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7230cc2ff35dbf9/Dokumentumok/PUSPO/stats/"/>
    </mc:Choice>
  </mc:AlternateContent>
  <xr:revisionPtr revIDLastSave="200" documentId="8_{AF5AB114-ADCF-4F2C-890D-E8342F131720}" xr6:coauthVersionLast="47" xr6:coauthVersionMax="47" xr10:uidLastSave="{5C879978-999F-40D0-A2EB-0BC063559F54}"/>
  <bookViews>
    <workbookView xWindow="0" yWindow="0" windowWidth="19200" windowHeight="10200" xr2:uid="{00000000-000D-0000-FFFF-FFFF00000000}"/>
  </bookViews>
  <sheets>
    <sheet name="Sheet1" sheetId="1" r:id="rId1"/>
    <sheet name="Munka1" sheetId="2" r:id="rId2"/>
  </sheets>
  <definedNames>
    <definedName name="_xlnm._FilterDatabase" localSheetId="0" hidden="1">Sheet1!$A$1:$BF$1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78" i="1" l="1"/>
  <c r="G78" i="1"/>
  <c r="BF77" i="1"/>
  <c r="G77" i="1"/>
  <c r="BF76" i="1"/>
  <c r="G76" i="1"/>
  <c r="BF75" i="1"/>
  <c r="G75" i="1"/>
  <c r="BF74" i="1"/>
  <c r="G74" i="1"/>
  <c r="BF73" i="1"/>
  <c r="G73" i="1"/>
  <c r="BF72" i="1"/>
  <c r="G72" i="1"/>
  <c r="BF71" i="1"/>
  <c r="G71" i="1"/>
  <c r="BF70" i="1"/>
  <c r="G70" i="1"/>
  <c r="BF69" i="1"/>
  <c r="G69" i="1"/>
  <c r="BF68" i="1"/>
  <c r="G68" i="1"/>
  <c r="BF67" i="1"/>
  <c r="G67" i="1"/>
  <c r="BF66" i="1"/>
  <c r="G66" i="1"/>
  <c r="BF65" i="1"/>
  <c r="G65" i="1"/>
  <c r="BF64" i="1"/>
  <c r="G64" i="1"/>
  <c r="BF63" i="1"/>
  <c r="G63" i="1"/>
  <c r="BF62" i="1"/>
  <c r="G62" i="1"/>
  <c r="BF61" i="1"/>
  <c r="G61" i="1"/>
  <c r="BF60" i="1"/>
  <c r="G60" i="1"/>
  <c r="BF59" i="1"/>
  <c r="G59" i="1"/>
  <c r="BF58" i="1"/>
  <c r="G58" i="1"/>
  <c r="BF57" i="1"/>
  <c r="G57" i="1"/>
  <c r="BF56" i="1"/>
  <c r="G56" i="1"/>
  <c r="BF55" i="1"/>
  <c r="G55" i="1"/>
  <c r="BF54" i="1"/>
  <c r="G54" i="1"/>
  <c r="BF53" i="1"/>
  <c r="G53" i="1"/>
  <c r="BF52" i="1"/>
  <c r="G52" i="1"/>
  <c r="BF51" i="1"/>
  <c r="G51" i="1"/>
  <c r="BF50" i="1"/>
  <c r="G50" i="1"/>
  <c r="BF49" i="1"/>
  <c r="G49" i="1"/>
  <c r="BF48" i="1"/>
  <c r="G48" i="1"/>
  <c r="BF47" i="1"/>
  <c r="G47" i="1"/>
  <c r="BF46" i="1"/>
  <c r="G46" i="1"/>
  <c r="BF45" i="1"/>
  <c r="G45" i="1"/>
  <c r="BF44" i="1"/>
  <c r="G44" i="1"/>
  <c r="BF43" i="1"/>
  <c r="G43" i="1"/>
  <c r="BF42" i="1"/>
  <c r="G42" i="1"/>
  <c r="BF41" i="1"/>
  <c r="G41" i="1"/>
  <c r="BF40" i="1"/>
  <c r="G40" i="1"/>
  <c r="BF39" i="1"/>
  <c r="G39" i="1"/>
  <c r="BF38" i="1"/>
  <c r="G38" i="1"/>
  <c r="BF37" i="1"/>
  <c r="G37" i="1"/>
  <c r="BF36" i="1"/>
  <c r="G36" i="1"/>
  <c r="BF35" i="1"/>
  <c r="G35" i="1"/>
  <c r="BF34" i="1"/>
  <c r="G34" i="1"/>
  <c r="BF33" i="1"/>
  <c r="G33" i="1"/>
  <c r="BF32" i="1"/>
  <c r="G32" i="1"/>
  <c r="BF31" i="1"/>
  <c r="G31" i="1"/>
  <c r="BF30" i="1"/>
  <c r="G30" i="1"/>
  <c r="BF29" i="1"/>
  <c r="G29" i="1"/>
  <c r="BF28" i="1"/>
  <c r="G28" i="1"/>
  <c r="BF27" i="1"/>
  <c r="G27" i="1"/>
  <c r="BF26" i="1"/>
  <c r="G26" i="1"/>
  <c r="BF25" i="1"/>
  <c r="G25" i="1"/>
  <c r="BF24" i="1"/>
  <c r="G24" i="1"/>
  <c r="BF23" i="1"/>
  <c r="G23" i="1"/>
  <c r="BF22" i="1"/>
  <c r="G22" i="1"/>
  <c r="BF21" i="1"/>
  <c r="G21" i="1"/>
  <c r="BF20" i="1"/>
  <c r="G20" i="1"/>
  <c r="BF19" i="1"/>
  <c r="G19" i="1"/>
  <c r="BF18" i="1"/>
  <c r="G18" i="1"/>
  <c r="BF17" i="1"/>
  <c r="G17" i="1"/>
  <c r="BF16" i="1"/>
  <c r="G16" i="1"/>
  <c r="BF15" i="1"/>
  <c r="G15" i="1"/>
  <c r="BF14" i="1"/>
  <c r="G14" i="1"/>
  <c r="BF13" i="1"/>
  <c r="G13" i="1"/>
  <c r="BF12" i="1"/>
  <c r="G12" i="1"/>
  <c r="BF11" i="1"/>
  <c r="G11" i="1"/>
  <c r="BF10" i="1"/>
  <c r="G10" i="1"/>
  <c r="BF9" i="1"/>
  <c r="G9" i="1"/>
  <c r="BF8" i="1"/>
  <c r="G8" i="1"/>
  <c r="BF7" i="1"/>
  <c r="G7" i="1"/>
  <c r="BF6" i="1"/>
  <c r="G6" i="1"/>
  <c r="BF5" i="1"/>
  <c r="G5" i="1"/>
  <c r="BF4" i="1"/>
  <c r="G4" i="1"/>
  <c r="BF3" i="1"/>
  <c r="G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zabó Marcell</author>
  </authors>
  <commentList>
    <comment ref="AM1" authorId="0" shapeId="0" xr:uid="{3A90B302-B440-4759-9825-10C81953E4AD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UGI - upper gastrointestina tract, HPB - hepato-pancreato-biliary, colorectal or other</t>
        </r>
      </text>
    </comment>
    <comment ref="H2" authorId="0" shapeId="0" xr:uid="{DFEA5631-9609-4E56-BEA5-29CE25EEE9E8}">
      <text>
        <r>
          <rPr>
            <b/>
            <sz val="9"/>
            <color indexed="81"/>
            <rFont val="Tahoma"/>
            <family val="2"/>
            <charset val="238"/>
          </rPr>
          <t>Szabó Marcell:</t>
        </r>
        <r>
          <rPr>
            <sz val="9"/>
            <color indexed="81"/>
            <rFont val="Tahoma"/>
            <family val="2"/>
            <charset val="238"/>
          </rPr>
          <t xml:space="preserve">
American Society of Anesthesiology</t>
        </r>
      </text>
    </comment>
    <comment ref="I2" authorId="0" shapeId="0" xr:uid="{5011AF1C-0C1C-4C3C-903F-0234C92FE675}">
      <text>
        <r>
          <rPr>
            <b/>
            <sz val="9"/>
            <color indexed="81"/>
            <rFont val="Tahoma"/>
            <family val="2"/>
            <charset val="238"/>
          </rPr>
          <t>Szabó Marcell:</t>
        </r>
        <r>
          <rPr>
            <sz val="9"/>
            <color indexed="81"/>
            <rFont val="Tahoma"/>
            <family val="2"/>
            <charset val="238"/>
          </rPr>
          <t xml:space="preserve">
Hypertension</t>
        </r>
      </text>
    </comment>
    <comment ref="J2" authorId="0" shapeId="0" xr:uid="{0F7DE3B5-5B95-48CB-B6FE-A5B727553BF0}">
      <text>
        <r>
          <rPr>
            <b/>
            <sz val="9"/>
            <color indexed="81"/>
            <rFont val="Tahoma"/>
            <family val="2"/>
            <charset val="238"/>
          </rPr>
          <t>Szabó Marcell:</t>
        </r>
        <r>
          <rPr>
            <sz val="9"/>
            <color indexed="81"/>
            <rFont val="Tahoma"/>
            <family val="2"/>
            <charset val="238"/>
          </rPr>
          <t xml:space="preserve">
Congestive Heart Failure</t>
        </r>
      </text>
    </comment>
    <comment ref="K2" authorId="0" shapeId="0" xr:uid="{079C6290-57C1-4247-BCBC-9C02639F8DF9}">
      <text>
        <r>
          <rPr>
            <b/>
            <sz val="9"/>
            <color indexed="81"/>
            <rFont val="Tahoma"/>
            <family val="2"/>
            <charset val="238"/>
          </rPr>
          <t>Szabó Marcell:</t>
        </r>
        <r>
          <rPr>
            <sz val="9"/>
            <color indexed="81"/>
            <rFont val="Tahoma"/>
            <family val="2"/>
            <charset val="238"/>
          </rPr>
          <t xml:space="preserve">
Chronic Obstructive Pulmonary Disease</t>
        </r>
      </text>
    </comment>
    <comment ref="M2" authorId="0" shapeId="0" xr:uid="{74A90E19-A07D-4391-B795-E63BFB36A3E1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Haemoglobin (g/l)</t>
        </r>
      </text>
    </comment>
    <comment ref="N2" authorId="0" shapeId="0" xr:uid="{A1D2AA90-27C0-4AAA-94AD-4E3A44F7EE72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creatinine micromol/l</t>
        </r>
      </text>
    </comment>
    <comment ref="P2" authorId="0" shapeId="0" xr:uid="{9412AB31-C6AE-46C7-AE85-C8DC4D64F943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diameter of the inferior vena cava in mm- (i) inspiration, (e) expiration</t>
        </r>
      </text>
    </comment>
    <comment ref="W2" authorId="0" shapeId="0" xr:uid="{57455C27-82AB-4FAA-A5A1-676705D721A9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heart rate (1/min)</t>
        </r>
      </text>
    </comment>
    <comment ref="X2" authorId="0" shapeId="0" xr:uid="{9B6D5B1F-E74E-4E52-A8EF-BACF092615E6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systolic blood pressure (mmHg)</t>
        </r>
      </text>
    </comment>
    <comment ref="Y2" authorId="0" shapeId="0" xr:uid="{E03FFA6B-5153-4651-B5B3-B3689C2C825B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diastolic blood pressure (mmHg)</t>
        </r>
      </text>
    </comment>
    <comment ref="Z2" authorId="0" shapeId="0" xr:uid="{12166064-ADC2-4B89-B920-89C855F19700}">
      <text>
        <r>
          <rPr>
            <b/>
            <sz val="9"/>
            <color indexed="81"/>
            <rFont val="Tahoma"/>
            <charset val="1"/>
          </rPr>
          <t>Szabó Marcell:</t>
        </r>
        <r>
          <rPr>
            <sz val="9"/>
            <color indexed="81"/>
            <rFont val="Tahoma"/>
            <charset val="1"/>
          </rPr>
          <t xml:space="preserve">
mean arterial pressure (mmHg)</t>
        </r>
      </text>
    </comment>
  </commentList>
</comments>
</file>

<file path=xl/sharedStrings.xml><?xml version="1.0" encoding="utf-8"?>
<sst xmlns="http://schemas.openxmlformats.org/spreadsheetml/2006/main" count="753" uniqueCount="250">
  <si>
    <t>LLM</t>
  </si>
  <si>
    <t>112</t>
  </si>
  <si>
    <t>130</t>
  </si>
  <si>
    <t>210</t>
  </si>
  <si>
    <t>51</t>
  </si>
  <si>
    <t>40</t>
  </si>
  <si>
    <t>330</t>
  </si>
  <si>
    <t>105</t>
  </si>
  <si>
    <t>141</t>
  </si>
  <si>
    <t>33</t>
  </si>
  <si>
    <t>123</t>
  </si>
  <si>
    <t>232</t>
  </si>
  <si>
    <t>COPD</t>
  </si>
  <si>
    <t>BE</t>
  </si>
  <si>
    <t>UO</t>
  </si>
  <si>
    <t>RLM</t>
  </si>
  <si>
    <t>59</t>
  </si>
  <si>
    <t>84</t>
  </si>
  <si>
    <t>62</t>
  </si>
  <si>
    <t>55</t>
  </si>
  <si>
    <t>138</t>
  </si>
  <si>
    <t>73</t>
  </si>
  <si>
    <t>80</t>
  </si>
  <si>
    <t>116</t>
  </si>
  <si>
    <t>225</t>
  </si>
  <si>
    <t>44</t>
  </si>
  <si>
    <t>66</t>
  </si>
  <si>
    <t>170</t>
  </si>
  <si>
    <t>48</t>
  </si>
  <si>
    <t>309</t>
  </si>
  <si>
    <t>156</t>
  </si>
  <si>
    <t>207</t>
  </si>
  <si>
    <t>91</t>
  </si>
  <si>
    <t>258</t>
  </si>
  <si>
    <t>250</t>
  </si>
  <si>
    <t>134</t>
  </si>
  <si>
    <t>850</t>
  </si>
  <si>
    <t>F</t>
  </si>
  <si>
    <t>"other"</t>
  </si>
  <si>
    <t>"liver resection"</t>
  </si>
  <si>
    <t>stroke/TIA</t>
  </si>
  <si>
    <t>Hb</t>
  </si>
  <si>
    <t>99</t>
  </si>
  <si>
    <t>95</t>
  </si>
  <si>
    <t>189</t>
  </si>
  <si>
    <t>2200</t>
  </si>
  <si>
    <t>2000</t>
  </si>
  <si>
    <t>88</t>
  </si>
  <si>
    <t>185</t>
  </si>
  <si>
    <t>DBP</t>
  </si>
  <si>
    <t>2600</t>
  </si>
  <si>
    <t>2400</t>
  </si>
  <si>
    <t>-2</t>
  </si>
  <si>
    <t>surgical cath</t>
  </si>
  <si>
    <t>1000</t>
  </si>
  <si>
    <t>1600</t>
  </si>
  <si>
    <t>240</t>
  </si>
  <si>
    <t>1200</t>
  </si>
  <si>
    <t>200</t>
  </si>
  <si>
    <t>1800</t>
  </si>
  <si>
    <t>102</t>
  </si>
  <si>
    <t>1400</t>
  </si>
  <si>
    <t>120</t>
  </si>
  <si>
    <t>113</t>
  </si>
  <si>
    <t>131</t>
  </si>
  <si>
    <t>-6</t>
  </si>
  <si>
    <t>124</t>
  </si>
  <si>
    <t>30</t>
  </si>
  <si>
    <t>41</t>
  </si>
  <si>
    <t>800</t>
  </si>
  <si>
    <t>age</t>
  </si>
  <si>
    <t>63</t>
  </si>
  <si>
    <t>135</t>
  </si>
  <si>
    <t>81</t>
  </si>
  <si>
    <t>49</t>
  </si>
  <si>
    <t>67</t>
  </si>
  <si>
    <t>56</t>
  </si>
  <si>
    <t>70</t>
  </si>
  <si>
    <t>153</t>
  </si>
  <si>
    <t>360</t>
  </si>
  <si>
    <t>85</t>
  </si>
  <si>
    <t>182</t>
  </si>
  <si>
    <t>52</t>
  </si>
  <si>
    <t>248</t>
  </si>
  <si>
    <t>92</t>
  </si>
  <si>
    <t>255</t>
  </si>
  <si>
    <t>160</t>
  </si>
  <si>
    <t>38</t>
  </si>
  <si>
    <t>175</t>
  </si>
  <si>
    <t>437</t>
  </si>
  <si>
    <t>45</t>
  </si>
  <si>
    <t>226</t>
  </si>
  <si>
    <t>164</t>
  </si>
  <si>
    <t>74</t>
  </si>
  <si>
    <t>157</t>
  </si>
  <si>
    <t>HEART</t>
  </si>
  <si>
    <t>0-10 min vital signs</t>
  </si>
  <si>
    <t>0</t>
  </si>
  <si>
    <t>89</t>
  </si>
  <si>
    <t>78</t>
  </si>
  <si>
    <t>96</t>
  </si>
  <si>
    <t>277</t>
  </si>
  <si>
    <t>EDA</t>
  </si>
  <si>
    <t>LUS</t>
  </si>
  <si>
    <t>FiO2</t>
  </si>
  <si>
    <t>-3</t>
  </si>
  <si>
    <t>cm</t>
  </si>
  <si>
    <t>"colorectal"</t>
  </si>
  <si>
    <t>Laparoscopy</t>
  </si>
  <si>
    <t>HT</t>
  </si>
  <si>
    <t>preinduction vital signs</t>
  </si>
  <si>
    <t>(mg)</t>
  </si>
  <si>
    <t>paO2</t>
  </si>
  <si>
    <t>60</t>
  </si>
  <si>
    <t>114</t>
  </si>
  <si>
    <t>110</t>
  </si>
  <si>
    <t>103</t>
  </si>
  <si>
    <t>212</t>
  </si>
  <si>
    <t>31</t>
  </si>
  <si>
    <t>205</t>
  </si>
  <si>
    <t>42</t>
  </si>
  <si>
    <t>230</t>
  </si>
  <si>
    <t>121</t>
  </si>
  <si>
    <t>-7</t>
  </si>
  <si>
    <t>"UGI"</t>
  </si>
  <si>
    <t>107</t>
  </si>
  <si>
    <t>172</t>
  </si>
  <si>
    <t>53</t>
  </si>
  <si>
    <t>64</t>
  </si>
  <si>
    <t>86</t>
  </si>
  <si>
    <t>143</t>
  </si>
  <si>
    <t>57</t>
  </si>
  <si>
    <t>93</t>
  </si>
  <si>
    <t>150</t>
  </si>
  <si>
    <t>82</t>
  </si>
  <si>
    <t>46</t>
  </si>
  <si>
    <t>75</t>
  </si>
  <si>
    <t>158</t>
  </si>
  <si>
    <t>125</t>
  </si>
  <si>
    <t>71</t>
  </si>
  <si>
    <t>270</t>
  </si>
  <si>
    <t>118</t>
  </si>
  <si>
    <t>68</t>
  </si>
  <si>
    <t>165</t>
  </si>
  <si>
    <t>136</t>
  </si>
  <si>
    <t>154</t>
  </si>
  <si>
    <t>183</t>
  </si>
  <si>
    <t>129</t>
  </si>
  <si>
    <t>postinduction vital signs</t>
  </si>
  <si>
    <t>RUP</t>
  </si>
  <si>
    <t>LUP</t>
  </si>
  <si>
    <t>1</t>
  </si>
  <si>
    <t>187</t>
  </si>
  <si>
    <t>79</t>
  </si>
  <si>
    <t>169</t>
  </si>
  <si>
    <t>97</t>
  </si>
  <si>
    <t>2100</t>
  </si>
  <si>
    <t>sex</t>
  </si>
  <si>
    <t>propofol</t>
  </si>
  <si>
    <t>surgery</t>
  </si>
  <si>
    <t>SBP</t>
  </si>
  <si>
    <t>lac</t>
  </si>
  <si>
    <t>2500</t>
  </si>
  <si>
    <t>-4</t>
  </si>
  <si>
    <t>2700</t>
  </si>
  <si>
    <t>2900</t>
  </si>
  <si>
    <t>IVCe</t>
  </si>
  <si>
    <t>IVCi</t>
  </si>
  <si>
    <t>CHF</t>
  </si>
  <si>
    <t>GROUP</t>
  </si>
  <si>
    <t>1500</t>
  </si>
  <si>
    <t>1100</t>
  </si>
  <si>
    <t>100</t>
  </si>
  <si>
    <t>115</t>
  </si>
  <si>
    <t>140</t>
  </si>
  <si>
    <t>50</t>
  </si>
  <si>
    <t>1900</t>
  </si>
  <si>
    <t>220</t>
  </si>
  <si>
    <t>900</t>
  </si>
  <si>
    <t>202</t>
  </si>
  <si>
    <t>1300</t>
  </si>
  <si>
    <t>122</t>
  </si>
  <si>
    <t>213</t>
  </si>
  <si>
    <t>104</t>
  </si>
  <si>
    <t>1700</t>
  </si>
  <si>
    <t>-8</t>
  </si>
  <si>
    <t>111</t>
  </si>
  <si>
    <t>ASA</t>
  </si>
  <si>
    <t>crea</t>
  </si>
  <si>
    <t>BMI</t>
  </si>
  <si>
    <t>pH</t>
  </si>
  <si>
    <t>RUA</t>
  </si>
  <si>
    <t>RLP</t>
  </si>
  <si>
    <t>LUA</t>
  </si>
  <si>
    <t>LLP</t>
  </si>
  <si>
    <t>61</t>
  </si>
  <si>
    <t>47</t>
  </si>
  <si>
    <t>65</t>
  </si>
  <si>
    <t>54</t>
  </si>
  <si>
    <t>72</t>
  </si>
  <si>
    <t>76</t>
  </si>
  <si>
    <t>90</t>
  </si>
  <si>
    <t>348</t>
  </si>
  <si>
    <t>83</t>
  </si>
  <si>
    <t>69</t>
  </si>
  <si>
    <t>119</t>
  </si>
  <si>
    <t>148</t>
  </si>
  <si>
    <t>58</t>
  </si>
  <si>
    <t>180</t>
  </si>
  <si>
    <t>94</t>
  </si>
  <si>
    <t>108</t>
  </si>
  <si>
    <t>315</t>
  </si>
  <si>
    <t>173</t>
  </si>
  <si>
    <t>126</t>
  </si>
  <si>
    <t>137</t>
  </si>
  <si>
    <t>M</t>
  </si>
  <si>
    <t>RUM</t>
  </si>
  <si>
    <t>LUM</t>
  </si>
  <si>
    <t>195</t>
  </si>
  <si>
    <t>98</t>
  </si>
  <si>
    <t>268</t>
  </si>
  <si>
    <t>199</t>
  </si>
  <si>
    <t>87</t>
  </si>
  <si>
    <t>395</t>
  </si>
  <si>
    <t>preop fluid</t>
  </si>
  <si>
    <t>No</t>
  </si>
  <si>
    <t>HR</t>
  </si>
  <si>
    <t>MAP</t>
  </si>
  <si>
    <t>RLA</t>
  </si>
  <si>
    <t>LLA</t>
  </si>
  <si>
    <t>--</t>
  </si>
  <si>
    <t>-1</t>
  </si>
  <si>
    <t>kg</t>
  </si>
  <si>
    <t>duration (min)</t>
  </si>
  <si>
    <t>Individual lung fields' lung ultrasound scores</t>
  </si>
  <si>
    <t>Arterial Blood Gas</t>
  </si>
  <si>
    <t>CFT</t>
  </si>
  <si>
    <t>USP</t>
  </si>
  <si>
    <t>Patient</t>
  </si>
  <si>
    <t>summarised</t>
  </si>
  <si>
    <t>(score)</t>
  </si>
  <si>
    <t>comorbidities</t>
  </si>
  <si>
    <t>t -2h US</t>
  </si>
  <si>
    <t>t -30 min US</t>
  </si>
  <si>
    <t>time</t>
  </si>
  <si>
    <t>(ml)</t>
  </si>
  <si>
    <t>"HPB</t>
  </si>
  <si>
    <t>ArtC</t>
  </si>
  <si>
    <t>Arterial line</t>
  </si>
  <si>
    <t>L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</font>
    <font>
      <sz val="10"/>
      <color theme="1"/>
      <name val="Arial"/>
      <family val="2"/>
      <charset val="238"/>
    </font>
    <font>
      <sz val="11"/>
      <name val="Calibri"/>
      <family val="2"/>
      <charset val="238"/>
    </font>
    <font>
      <sz val="10"/>
      <name val="Arial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color rgb="FFFFFFFF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46BDC6"/>
        <bgColor indexed="64"/>
      </patternFill>
    </fill>
  </fills>
  <borders count="18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2" fontId="2" fillId="0" borderId="3" xfId="0" applyNumberFormat="1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2" fillId="0" borderId="3" xfId="0" quotePrefix="1" applyFont="1" applyBorder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4" xfId="0" applyFont="1" applyBorder="1" applyAlignment="1">
      <alignment horizontal="left" wrapText="1"/>
    </xf>
    <xf numFmtId="0" fontId="2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 wrapText="1"/>
    </xf>
    <xf numFmtId="0" fontId="2" fillId="0" borderId="9" xfId="0" applyFont="1" applyBorder="1" applyAlignment="1">
      <alignment horizontal="left"/>
    </xf>
    <xf numFmtId="0" fontId="3" fillId="0" borderId="9" xfId="0" applyFont="1" applyBorder="1" applyAlignment="1">
      <alignment horizontal="left" wrapText="1"/>
    </xf>
    <xf numFmtId="0" fontId="3" fillId="0" borderId="3" xfId="0" applyFont="1" applyBorder="1" applyAlignment="1">
      <alignment wrapText="1"/>
    </xf>
    <xf numFmtId="0" fontId="3" fillId="0" borderId="3" xfId="0" applyFont="1" applyBorder="1" applyAlignment="1">
      <alignment horizontal="right" wrapText="1"/>
    </xf>
    <xf numFmtId="0" fontId="1" fillId="0" borderId="10" xfId="0" applyFont="1" applyBorder="1" applyAlignment="1">
      <alignment horizontal="right" wrapText="1"/>
    </xf>
    <xf numFmtId="0" fontId="1" fillId="0" borderId="11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wrapText="1"/>
    </xf>
    <xf numFmtId="0" fontId="2" fillId="0" borderId="4" xfId="0" applyFont="1" applyBorder="1" applyAlignment="1">
      <alignment horizontal="center"/>
    </xf>
    <xf numFmtId="0" fontId="3" fillId="0" borderId="3" xfId="0" applyFont="1" applyBorder="1" applyAlignment="1">
      <alignment horizontal="left" wrapText="1"/>
    </xf>
    <xf numFmtId="0" fontId="2" fillId="0" borderId="3" xfId="0" applyFont="1" applyBorder="1" applyAlignment="1">
      <alignment horizontal="left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2" xfId="0" applyFont="1" applyBorder="1" applyAlignment="1">
      <alignment horizontal="left" wrapText="1"/>
    </xf>
    <xf numFmtId="0" fontId="8" fillId="2" borderId="14" xfId="0" applyFont="1" applyFill="1" applyBorder="1" applyAlignment="1">
      <alignment wrapText="1"/>
    </xf>
    <xf numFmtId="0" fontId="1" fillId="0" borderId="15" xfId="0" applyFont="1" applyBorder="1" applyAlignment="1">
      <alignment horizontal="right" wrapText="1"/>
    </xf>
    <xf numFmtId="0" fontId="1" fillId="0" borderId="15" xfId="0" applyFont="1" applyBorder="1" applyAlignment="1">
      <alignment wrapText="1"/>
    </xf>
    <xf numFmtId="0" fontId="2" fillId="0" borderId="1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16" xfId="0" applyFont="1" applyBorder="1" applyAlignment="1">
      <alignment wrapText="1"/>
    </xf>
    <xf numFmtId="0" fontId="1" fillId="0" borderId="3" xfId="0" applyFont="1" applyBorder="1" applyAlignment="1">
      <alignment horizontal="right" wrapText="1"/>
    </xf>
    <xf numFmtId="0" fontId="3" fillId="0" borderId="5" xfId="0" applyFont="1" applyBorder="1" applyAlignment="1">
      <alignment horizontal="center" textRotation="90"/>
    </xf>
    <xf numFmtId="0" fontId="3" fillId="0" borderId="9" xfId="0" applyFont="1" applyBorder="1" applyAlignment="1">
      <alignment horizontal="center" textRotation="90"/>
    </xf>
    <xf numFmtId="0" fontId="1" fillId="0" borderId="17" xfId="0" applyFont="1" applyBorder="1" applyAlignment="1">
      <alignment horizontal="right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998"/>
  <sheetViews>
    <sheetView tabSelected="1" topLeftCell="AC1" zoomScale="54" zoomScaleNormal="98" workbookViewId="0">
      <selection activeCell="AZ12" sqref="AZ12"/>
    </sheetView>
  </sheetViews>
  <sheetFormatPr defaultRowHeight="14.5" x14ac:dyDescent="0.35"/>
  <cols>
    <col min="1" max="6" width="8.7265625" style="6"/>
    <col min="7" max="14" width="6.36328125" style="6" customWidth="1"/>
    <col min="15" max="15" width="8.7265625" style="6"/>
    <col min="16" max="17" width="5.90625" style="6" customWidth="1"/>
    <col min="18" max="18" width="4.7265625" style="6" customWidth="1"/>
    <col min="19" max="19" width="7.36328125" style="6" customWidth="1"/>
    <col min="20" max="20" width="12.81640625" style="6" bestFit="1" customWidth="1"/>
    <col min="21" max="22" width="5.6328125" style="6" customWidth="1"/>
    <col min="23" max="26" width="8.7265625" style="6"/>
    <col min="27" max="27" width="11.08984375" style="6" bestFit="1" customWidth="1"/>
    <col min="28" max="36" width="8.7265625" style="6"/>
    <col min="37" max="37" width="12.26953125" style="7" customWidth="1"/>
    <col min="38" max="39" width="12.36328125" style="6" customWidth="1"/>
    <col min="40" max="40" width="8.81640625" style="6" bestFit="1" customWidth="1"/>
    <col min="41" max="41" width="8.7265625" style="6"/>
    <col min="42" max="43" width="8.81640625" style="6" bestFit="1" customWidth="1"/>
    <col min="44" max="44" width="8.7265625" style="6"/>
    <col min="45" max="45" width="8.81640625" style="6" bestFit="1" customWidth="1"/>
    <col min="46" max="57" width="5.6328125" style="6" customWidth="1"/>
    <col min="58" max="58" width="12.81640625" style="6" customWidth="1"/>
    <col min="59" max="16384" width="8.7265625" style="6"/>
  </cols>
  <sheetData>
    <row r="1" spans="1:59" ht="15" customHeight="1" x14ac:dyDescent="0.35">
      <c r="A1" s="9" t="s">
        <v>238</v>
      </c>
      <c r="B1" s="9" t="s">
        <v>169</v>
      </c>
      <c r="C1" s="10" t="s">
        <v>157</v>
      </c>
      <c r="D1" s="10" t="s">
        <v>70</v>
      </c>
      <c r="E1" s="10" t="s">
        <v>232</v>
      </c>
      <c r="F1" s="10" t="s">
        <v>106</v>
      </c>
      <c r="G1" s="10" t="s">
        <v>189</v>
      </c>
      <c r="H1" s="23" t="s">
        <v>241</v>
      </c>
      <c r="I1" s="24"/>
      <c r="J1" s="24"/>
      <c r="K1" s="24"/>
      <c r="L1" s="24"/>
      <c r="M1" s="24"/>
      <c r="N1" s="25"/>
      <c r="O1" s="2" t="s">
        <v>95</v>
      </c>
      <c r="P1" s="21" t="s">
        <v>242</v>
      </c>
      <c r="Q1" s="21"/>
      <c r="R1" s="21" t="s">
        <v>243</v>
      </c>
      <c r="S1" s="21"/>
      <c r="T1" s="2" t="s">
        <v>224</v>
      </c>
      <c r="U1" s="2" t="s">
        <v>102</v>
      </c>
      <c r="V1" s="37" t="s">
        <v>248</v>
      </c>
      <c r="W1" s="26" t="s">
        <v>110</v>
      </c>
      <c r="X1" s="27"/>
      <c r="Y1" s="28"/>
      <c r="Z1" s="1"/>
      <c r="AA1" s="1" t="s">
        <v>158</v>
      </c>
      <c r="AB1" s="26" t="s">
        <v>148</v>
      </c>
      <c r="AC1" s="27"/>
      <c r="AD1" s="28"/>
      <c r="AE1" s="1"/>
      <c r="AF1" s="26" t="s">
        <v>96</v>
      </c>
      <c r="AG1" s="27"/>
      <c r="AH1" s="27"/>
      <c r="AI1" s="28"/>
      <c r="AJ1" s="20" t="s">
        <v>244</v>
      </c>
      <c r="AK1" s="3" t="s">
        <v>159</v>
      </c>
      <c r="AL1" s="1" t="s">
        <v>108</v>
      </c>
      <c r="AM1" s="1" t="s">
        <v>53</v>
      </c>
      <c r="AN1" s="22" t="s">
        <v>235</v>
      </c>
      <c r="AO1" s="22"/>
      <c r="AP1" s="22"/>
      <c r="AQ1" s="22"/>
      <c r="AR1" s="22"/>
      <c r="AS1" s="1" t="s">
        <v>14</v>
      </c>
      <c r="AT1" s="22" t="s">
        <v>234</v>
      </c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33" t="s">
        <v>103</v>
      </c>
      <c r="BG1" s="1" t="s">
        <v>249</v>
      </c>
    </row>
    <row r="2" spans="1:59" ht="39.5" customHeight="1" x14ac:dyDescent="0.35">
      <c r="A2" s="1" t="s">
        <v>225</v>
      </c>
      <c r="B2" s="1"/>
      <c r="C2" s="2"/>
      <c r="D2" s="2"/>
      <c r="E2" s="2"/>
      <c r="F2" s="2"/>
      <c r="G2" s="2"/>
      <c r="H2" s="13" t="s">
        <v>187</v>
      </c>
      <c r="I2" s="13" t="s">
        <v>109</v>
      </c>
      <c r="J2" s="13" t="s">
        <v>168</v>
      </c>
      <c r="K2" s="13" t="s">
        <v>12</v>
      </c>
      <c r="L2" s="13" t="s">
        <v>40</v>
      </c>
      <c r="M2" s="13" t="s">
        <v>41</v>
      </c>
      <c r="N2" s="13" t="s">
        <v>188</v>
      </c>
      <c r="O2" s="8" t="s">
        <v>240</v>
      </c>
      <c r="P2" s="2" t="s">
        <v>166</v>
      </c>
      <c r="Q2" s="2" t="s">
        <v>167</v>
      </c>
      <c r="R2" s="2" t="s">
        <v>166</v>
      </c>
      <c r="S2" s="2" t="s">
        <v>167</v>
      </c>
      <c r="T2" s="1" t="s">
        <v>245</v>
      </c>
      <c r="U2" s="33"/>
      <c r="V2" s="38"/>
      <c r="W2" s="34" t="s">
        <v>226</v>
      </c>
      <c r="X2" s="1" t="s">
        <v>160</v>
      </c>
      <c r="Y2" s="1" t="s">
        <v>49</v>
      </c>
      <c r="Z2" s="1" t="s">
        <v>227</v>
      </c>
      <c r="AA2" s="1" t="s">
        <v>111</v>
      </c>
      <c r="AB2" s="1" t="s">
        <v>226</v>
      </c>
      <c r="AC2" s="1" t="s">
        <v>160</v>
      </c>
      <c r="AD2" s="1" t="s">
        <v>49</v>
      </c>
      <c r="AE2" s="1" t="s">
        <v>227</v>
      </c>
      <c r="AF2" s="1" t="s">
        <v>226</v>
      </c>
      <c r="AG2" s="1" t="s">
        <v>160</v>
      </c>
      <c r="AH2" s="1" t="s">
        <v>49</v>
      </c>
      <c r="AI2" s="1" t="s">
        <v>227</v>
      </c>
      <c r="AK2" s="3" t="s">
        <v>233</v>
      </c>
      <c r="AL2" s="1"/>
      <c r="AM2" s="1"/>
      <c r="AN2" s="1" t="s">
        <v>190</v>
      </c>
      <c r="AO2" s="1" t="s">
        <v>112</v>
      </c>
      <c r="AP2" s="1" t="s">
        <v>104</v>
      </c>
      <c r="AQ2" s="1" t="s">
        <v>13</v>
      </c>
      <c r="AR2" s="1" t="s">
        <v>161</v>
      </c>
      <c r="AS2" s="1" t="s">
        <v>14</v>
      </c>
      <c r="AT2" s="1" t="s">
        <v>191</v>
      </c>
      <c r="AU2" s="1" t="s">
        <v>216</v>
      </c>
      <c r="AV2" s="1" t="s">
        <v>149</v>
      </c>
      <c r="AW2" s="1" t="s">
        <v>228</v>
      </c>
      <c r="AX2" s="1" t="s">
        <v>15</v>
      </c>
      <c r="AY2" s="1" t="s">
        <v>192</v>
      </c>
      <c r="AZ2" s="1" t="s">
        <v>193</v>
      </c>
      <c r="BA2" s="1" t="s">
        <v>217</v>
      </c>
      <c r="BB2" s="1" t="s">
        <v>150</v>
      </c>
      <c r="BC2" s="1" t="s">
        <v>229</v>
      </c>
      <c r="BD2" s="1" t="s">
        <v>0</v>
      </c>
      <c r="BE2" s="1" t="s">
        <v>194</v>
      </c>
      <c r="BF2" s="33" t="s">
        <v>239</v>
      </c>
      <c r="BG2" s="1"/>
    </row>
    <row r="3" spans="1:59" x14ac:dyDescent="0.35">
      <c r="A3" s="1">
        <v>1</v>
      </c>
      <c r="B3" s="1" t="s">
        <v>236</v>
      </c>
      <c r="C3" s="2" t="s">
        <v>37</v>
      </c>
      <c r="D3" s="2">
        <v>66</v>
      </c>
      <c r="E3" s="2">
        <v>54</v>
      </c>
      <c r="F3" s="2">
        <v>156</v>
      </c>
      <c r="G3" s="2">
        <f t="shared" ref="G3:G78" si="0">E3/(POWER(F3/100,2))</f>
        <v>22.189349112426033</v>
      </c>
      <c r="H3" s="14">
        <v>2</v>
      </c>
      <c r="I3" s="14">
        <v>1</v>
      </c>
      <c r="J3" s="14">
        <v>0</v>
      </c>
      <c r="K3" s="14">
        <v>0</v>
      </c>
      <c r="L3" s="14">
        <v>0</v>
      </c>
      <c r="M3" s="14">
        <v>88</v>
      </c>
      <c r="N3" s="14">
        <v>67</v>
      </c>
      <c r="O3" s="8">
        <v>3</v>
      </c>
      <c r="P3" s="2">
        <v>26</v>
      </c>
      <c r="Q3" s="2">
        <v>18</v>
      </c>
      <c r="R3" s="2">
        <v>27</v>
      </c>
      <c r="S3" s="2">
        <v>18</v>
      </c>
      <c r="T3" s="2">
        <v>200</v>
      </c>
      <c r="U3" s="29">
        <v>0</v>
      </c>
      <c r="V3" s="36">
        <v>0</v>
      </c>
      <c r="W3" s="34">
        <v>68</v>
      </c>
      <c r="X3" s="1">
        <v>147</v>
      </c>
      <c r="Y3" s="1">
        <v>73</v>
      </c>
      <c r="Z3" s="1">
        <v>106</v>
      </c>
      <c r="AA3" s="1">
        <v>90</v>
      </c>
      <c r="AB3" s="1">
        <v>67</v>
      </c>
      <c r="AC3" s="1">
        <v>122</v>
      </c>
      <c r="AD3" s="1">
        <v>61</v>
      </c>
      <c r="AE3" s="1">
        <v>81</v>
      </c>
      <c r="AF3" s="1">
        <v>59</v>
      </c>
      <c r="AG3" s="1">
        <v>107</v>
      </c>
      <c r="AH3" s="1">
        <v>61</v>
      </c>
      <c r="AI3" s="1">
        <v>77</v>
      </c>
      <c r="AJ3" s="1">
        <v>5</v>
      </c>
      <c r="AK3" s="3" t="s">
        <v>113</v>
      </c>
      <c r="AL3" s="1">
        <v>0</v>
      </c>
      <c r="AM3" s="3" t="s">
        <v>246</v>
      </c>
      <c r="AN3" s="1">
        <v>7.33</v>
      </c>
      <c r="AO3" s="1" t="s">
        <v>126</v>
      </c>
      <c r="AP3" s="1">
        <v>0.3</v>
      </c>
      <c r="AQ3" s="1">
        <v>-7.2</v>
      </c>
      <c r="AR3" s="1">
        <v>0.4</v>
      </c>
      <c r="AS3" s="1" t="s">
        <v>55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1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2</v>
      </c>
      <c r="BF3" s="33">
        <f t="shared" ref="BF3:BF78" si="1">SUM(AT3:BE3)</f>
        <v>3</v>
      </c>
      <c r="BG3" s="36">
        <v>7</v>
      </c>
    </row>
    <row r="4" spans="1:59" ht="15" thickBot="1" x14ac:dyDescent="0.4">
      <c r="A4" s="11">
        <v>2</v>
      </c>
      <c r="B4" s="11" t="s">
        <v>237</v>
      </c>
      <c r="C4" s="12" t="s">
        <v>215</v>
      </c>
      <c r="D4" s="12">
        <v>72</v>
      </c>
      <c r="E4" s="12">
        <v>63</v>
      </c>
      <c r="F4" s="12">
        <v>165</v>
      </c>
      <c r="G4" s="12">
        <f t="shared" si="0"/>
        <v>23.140495867768596</v>
      </c>
      <c r="H4" s="15">
        <v>2</v>
      </c>
      <c r="I4" s="16">
        <v>1</v>
      </c>
      <c r="J4" s="16">
        <v>0</v>
      </c>
      <c r="K4" s="16">
        <v>0</v>
      </c>
      <c r="L4" s="16">
        <v>0</v>
      </c>
      <c r="M4" s="16">
        <v>141</v>
      </c>
      <c r="N4" s="16">
        <v>58</v>
      </c>
      <c r="O4" s="2">
        <v>5</v>
      </c>
      <c r="P4" s="2">
        <v>18</v>
      </c>
      <c r="Q4" s="2">
        <v>16</v>
      </c>
      <c r="R4" s="2">
        <v>18</v>
      </c>
      <c r="S4" s="2">
        <v>16</v>
      </c>
      <c r="T4" s="2">
        <v>0</v>
      </c>
      <c r="U4" s="29">
        <v>0</v>
      </c>
      <c r="V4" s="36">
        <v>0</v>
      </c>
      <c r="W4" s="34">
        <v>75</v>
      </c>
      <c r="X4" s="1">
        <v>146</v>
      </c>
      <c r="Y4" s="1">
        <v>69</v>
      </c>
      <c r="Z4" s="1">
        <v>99</v>
      </c>
      <c r="AA4" s="1">
        <v>100</v>
      </c>
      <c r="AB4" s="1">
        <v>72</v>
      </c>
      <c r="AC4" s="1">
        <v>89</v>
      </c>
      <c r="AD4" s="1">
        <v>68</v>
      </c>
      <c r="AE4" s="1">
        <v>76</v>
      </c>
      <c r="AF4" s="1">
        <v>63</v>
      </c>
      <c r="AG4" s="1">
        <v>84</v>
      </c>
      <c r="AH4" s="1" t="s">
        <v>196</v>
      </c>
      <c r="AI4" s="1">
        <v>62</v>
      </c>
      <c r="AJ4" s="1">
        <v>5</v>
      </c>
      <c r="AK4" s="3" t="s">
        <v>72</v>
      </c>
      <c r="AL4" s="1">
        <v>0</v>
      </c>
      <c r="AM4" s="3" t="s">
        <v>107</v>
      </c>
      <c r="AN4" s="1">
        <v>7.32</v>
      </c>
      <c r="AO4" s="1" t="s">
        <v>42</v>
      </c>
      <c r="AP4" s="1">
        <v>0.3</v>
      </c>
      <c r="AQ4" s="1">
        <v>-4.8</v>
      </c>
      <c r="AR4" s="1">
        <v>0.6</v>
      </c>
      <c r="AS4" s="1" t="s">
        <v>17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3</v>
      </c>
      <c r="BF4" s="33">
        <f t="shared" si="1"/>
        <v>3</v>
      </c>
      <c r="BG4" s="36">
        <v>5</v>
      </c>
    </row>
    <row r="5" spans="1:59" ht="15" thickBot="1" x14ac:dyDescent="0.4">
      <c r="A5" s="1">
        <v>3</v>
      </c>
      <c r="B5" s="1" t="s">
        <v>236</v>
      </c>
      <c r="C5" s="2" t="s">
        <v>37</v>
      </c>
      <c r="D5" s="2">
        <v>70</v>
      </c>
      <c r="E5" s="2">
        <v>95</v>
      </c>
      <c r="F5" s="2">
        <v>160</v>
      </c>
      <c r="G5" s="2">
        <f t="shared" si="0"/>
        <v>37.109374999999993</v>
      </c>
      <c r="H5" s="17">
        <v>3</v>
      </c>
      <c r="I5" s="18">
        <v>1</v>
      </c>
      <c r="J5" s="18">
        <v>1</v>
      </c>
      <c r="K5" s="18">
        <v>0</v>
      </c>
      <c r="L5" s="18">
        <v>0</v>
      </c>
      <c r="M5" s="18">
        <v>136</v>
      </c>
      <c r="N5" s="18">
        <v>124</v>
      </c>
      <c r="O5" s="2">
        <v>4</v>
      </c>
      <c r="P5" s="2">
        <v>11</v>
      </c>
      <c r="Q5" s="2">
        <v>5</v>
      </c>
      <c r="R5" s="2">
        <v>13</v>
      </c>
      <c r="S5" s="2">
        <v>8</v>
      </c>
      <c r="T5" s="2">
        <v>1000</v>
      </c>
      <c r="U5" s="29">
        <v>0</v>
      </c>
      <c r="V5" s="36">
        <v>0</v>
      </c>
      <c r="W5" s="34">
        <v>68</v>
      </c>
      <c r="X5" s="1">
        <v>142</v>
      </c>
      <c r="Y5" s="1">
        <v>83</v>
      </c>
      <c r="Z5" s="1">
        <v>106</v>
      </c>
      <c r="AA5" s="1">
        <v>150</v>
      </c>
      <c r="AB5" s="1">
        <v>57</v>
      </c>
      <c r="AC5" s="1">
        <v>86</v>
      </c>
      <c r="AD5" s="1">
        <v>54</v>
      </c>
      <c r="AE5" s="1">
        <v>65</v>
      </c>
      <c r="AF5" s="1" t="s">
        <v>197</v>
      </c>
      <c r="AG5" s="1" t="s">
        <v>73</v>
      </c>
      <c r="AH5" s="1" t="s">
        <v>74</v>
      </c>
      <c r="AI5" s="1">
        <v>53</v>
      </c>
      <c r="AJ5" s="1">
        <v>5</v>
      </c>
      <c r="AK5" s="3" t="s">
        <v>56</v>
      </c>
      <c r="AL5" s="1">
        <v>1</v>
      </c>
      <c r="AM5" s="3" t="s">
        <v>107</v>
      </c>
      <c r="AN5" s="1">
        <v>7.37</v>
      </c>
      <c r="AO5" s="1" t="s">
        <v>98</v>
      </c>
      <c r="AP5" s="1">
        <v>0.6</v>
      </c>
      <c r="AQ5" s="1">
        <v>-2.8</v>
      </c>
      <c r="AR5" s="1">
        <v>1.1000000000000001</v>
      </c>
      <c r="AS5" s="1" t="s">
        <v>57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1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3</v>
      </c>
      <c r="BF5" s="33">
        <f t="shared" si="1"/>
        <v>4</v>
      </c>
      <c r="BG5" s="36">
        <v>6</v>
      </c>
    </row>
    <row r="6" spans="1:59" ht="15" thickBot="1" x14ac:dyDescent="0.4">
      <c r="A6" s="1">
        <v>4</v>
      </c>
      <c r="B6" s="1" t="s">
        <v>236</v>
      </c>
      <c r="C6" s="2" t="s">
        <v>37</v>
      </c>
      <c r="D6" s="2">
        <v>68</v>
      </c>
      <c r="E6" s="2">
        <v>72</v>
      </c>
      <c r="F6" s="2">
        <v>165</v>
      </c>
      <c r="G6" s="2">
        <f t="shared" si="0"/>
        <v>26.446280991735541</v>
      </c>
      <c r="H6" s="17">
        <v>2</v>
      </c>
      <c r="I6" s="18">
        <v>1</v>
      </c>
      <c r="J6" s="18">
        <v>0</v>
      </c>
      <c r="K6" s="18">
        <v>0</v>
      </c>
      <c r="L6" s="18">
        <v>0</v>
      </c>
      <c r="M6" s="18">
        <v>114</v>
      </c>
      <c r="N6" s="18">
        <v>98</v>
      </c>
      <c r="O6" s="2">
        <v>3</v>
      </c>
      <c r="P6" s="2">
        <v>11</v>
      </c>
      <c r="Q6" s="2">
        <v>6</v>
      </c>
      <c r="R6" s="2">
        <v>10</v>
      </c>
      <c r="S6" s="2">
        <v>4</v>
      </c>
      <c r="T6" s="2">
        <v>400</v>
      </c>
      <c r="U6" s="29">
        <v>0</v>
      </c>
      <c r="V6" s="36">
        <v>0</v>
      </c>
      <c r="W6" s="34">
        <v>66</v>
      </c>
      <c r="X6" s="1">
        <v>155</v>
      </c>
      <c r="Y6" s="1">
        <v>89</v>
      </c>
      <c r="Z6" s="1">
        <v>109</v>
      </c>
      <c r="AA6" s="1">
        <v>120</v>
      </c>
      <c r="AB6" s="1">
        <v>68</v>
      </c>
      <c r="AC6" s="1">
        <v>106</v>
      </c>
      <c r="AD6" s="1">
        <v>59</v>
      </c>
      <c r="AE6" s="1">
        <v>74</v>
      </c>
      <c r="AF6" s="1" t="s">
        <v>75</v>
      </c>
      <c r="AG6" s="1">
        <v>112</v>
      </c>
      <c r="AH6" s="1" t="s">
        <v>128</v>
      </c>
      <c r="AI6" s="1">
        <v>86</v>
      </c>
      <c r="AJ6" s="1">
        <v>8</v>
      </c>
      <c r="AK6" s="3" t="s">
        <v>2</v>
      </c>
      <c r="AL6" s="1">
        <v>1</v>
      </c>
      <c r="AM6" s="3" t="s">
        <v>107</v>
      </c>
      <c r="AN6" s="1">
        <v>7.41</v>
      </c>
      <c r="AO6" s="1" t="s">
        <v>130</v>
      </c>
      <c r="AP6" s="1">
        <v>0.4</v>
      </c>
      <c r="AQ6" s="1">
        <v>-3.6</v>
      </c>
      <c r="AR6" s="1" t="s">
        <v>151</v>
      </c>
      <c r="AS6" s="1" t="s">
        <v>171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1</v>
      </c>
      <c r="BF6" s="33">
        <f t="shared" si="1"/>
        <v>1</v>
      </c>
      <c r="BG6" s="36">
        <v>5</v>
      </c>
    </row>
    <row r="7" spans="1:59" ht="15" thickBot="1" x14ac:dyDescent="0.4">
      <c r="A7" s="1">
        <v>5</v>
      </c>
      <c r="B7" s="1" t="s">
        <v>237</v>
      </c>
      <c r="C7" s="2" t="s">
        <v>215</v>
      </c>
      <c r="D7" s="2">
        <v>78</v>
      </c>
      <c r="E7" s="2">
        <v>80</v>
      </c>
      <c r="F7" s="2">
        <v>180</v>
      </c>
      <c r="G7" s="2">
        <f t="shared" si="0"/>
        <v>24.691358024691358</v>
      </c>
      <c r="H7" s="17">
        <v>2</v>
      </c>
      <c r="I7" s="18">
        <v>0</v>
      </c>
      <c r="J7" s="18">
        <v>0</v>
      </c>
      <c r="K7" s="18">
        <v>0</v>
      </c>
      <c r="L7" s="18">
        <v>0</v>
      </c>
      <c r="M7" s="18">
        <v>122</v>
      </c>
      <c r="N7" s="18">
        <v>80</v>
      </c>
      <c r="O7" s="2">
        <v>3</v>
      </c>
      <c r="P7" s="2">
        <v>21</v>
      </c>
      <c r="Q7" s="2">
        <v>18</v>
      </c>
      <c r="R7" s="2">
        <v>21</v>
      </c>
      <c r="S7" s="2">
        <v>17</v>
      </c>
      <c r="T7" s="2">
        <v>400</v>
      </c>
      <c r="U7" s="29">
        <v>0</v>
      </c>
      <c r="V7" s="36">
        <v>0</v>
      </c>
      <c r="W7" s="34">
        <v>65</v>
      </c>
      <c r="X7" s="1">
        <v>157</v>
      </c>
      <c r="Y7" s="1">
        <v>81</v>
      </c>
      <c r="Z7" s="1">
        <v>118</v>
      </c>
      <c r="AA7" s="1">
        <v>160</v>
      </c>
      <c r="AB7" s="1">
        <v>57</v>
      </c>
      <c r="AC7" s="1">
        <v>126</v>
      </c>
      <c r="AD7" s="1">
        <v>68</v>
      </c>
      <c r="AE7" s="1">
        <v>94</v>
      </c>
      <c r="AF7" s="1" t="s">
        <v>131</v>
      </c>
      <c r="AG7" s="1" t="s">
        <v>172</v>
      </c>
      <c r="AH7" s="1" t="s">
        <v>71</v>
      </c>
      <c r="AI7" s="1">
        <v>78</v>
      </c>
      <c r="AJ7" s="1">
        <v>10</v>
      </c>
      <c r="AK7" s="3" t="s">
        <v>173</v>
      </c>
      <c r="AL7" s="1">
        <v>1</v>
      </c>
      <c r="AM7" s="3" t="s">
        <v>107</v>
      </c>
      <c r="AN7" s="1">
        <v>7.39</v>
      </c>
      <c r="AO7" s="1" t="s">
        <v>152</v>
      </c>
      <c r="AP7" s="1">
        <v>0.35</v>
      </c>
      <c r="AQ7" s="1">
        <v>-1.6</v>
      </c>
      <c r="AR7" s="1">
        <v>0.8</v>
      </c>
      <c r="AS7" s="1" t="s">
        <v>54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1</v>
      </c>
      <c r="BF7" s="33">
        <f t="shared" si="1"/>
        <v>1</v>
      </c>
      <c r="BG7" s="36">
        <v>5</v>
      </c>
    </row>
    <row r="8" spans="1:59" ht="15" thickBot="1" x14ac:dyDescent="0.4">
      <c r="A8" s="1">
        <v>6</v>
      </c>
      <c r="B8" s="1" t="s">
        <v>236</v>
      </c>
      <c r="C8" s="2" t="s">
        <v>215</v>
      </c>
      <c r="D8" s="2">
        <v>78</v>
      </c>
      <c r="E8" s="2">
        <v>71</v>
      </c>
      <c r="F8" s="2">
        <v>160</v>
      </c>
      <c r="G8" s="2">
        <f t="shared" si="0"/>
        <v>27.734374999999993</v>
      </c>
      <c r="H8" s="17">
        <v>3</v>
      </c>
      <c r="I8" s="18">
        <v>1</v>
      </c>
      <c r="J8" s="18">
        <v>1</v>
      </c>
      <c r="K8" s="18">
        <v>0</v>
      </c>
      <c r="L8" s="18">
        <v>0</v>
      </c>
      <c r="M8" s="18">
        <v>150</v>
      </c>
      <c r="N8" s="18">
        <v>93</v>
      </c>
      <c r="O8" s="2">
        <v>3</v>
      </c>
      <c r="P8" s="2">
        <v>13</v>
      </c>
      <c r="Q8" s="2">
        <v>10</v>
      </c>
      <c r="R8" s="2">
        <v>13</v>
      </c>
      <c r="S8" s="2">
        <v>9</v>
      </c>
      <c r="T8" s="2">
        <v>500</v>
      </c>
      <c r="U8" s="29">
        <v>0</v>
      </c>
      <c r="V8" s="36">
        <v>1</v>
      </c>
      <c r="W8" s="34">
        <v>78</v>
      </c>
      <c r="X8" s="1">
        <v>150</v>
      </c>
      <c r="Y8" s="1">
        <v>78</v>
      </c>
      <c r="Z8" s="1">
        <v>113</v>
      </c>
      <c r="AA8" s="1">
        <v>140</v>
      </c>
      <c r="AB8" s="1">
        <v>80</v>
      </c>
      <c r="AC8" s="1">
        <v>93</v>
      </c>
      <c r="AD8" s="1">
        <v>56</v>
      </c>
      <c r="AE8" s="1">
        <v>70</v>
      </c>
      <c r="AF8" s="1" t="s">
        <v>153</v>
      </c>
      <c r="AG8" s="1" t="s">
        <v>132</v>
      </c>
      <c r="AH8" s="1" t="s">
        <v>76</v>
      </c>
      <c r="AI8" s="1">
        <v>70</v>
      </c>
      <c r="AJ8" s="1">
        <v>5</v>
      </c>
      <c r="AK8" s="3" t="s">
        <v>133</v>
      </c>
      <c r="AL8" s="1">
        <v>0</v>
      </c>
      <c r="AM8" s="3" t="s">
        <v>39</v>
      </c>
      <c r="AN8" s="1">
        <v>7.44</v>
      </c>
      <c r="AO8" s="1" t="s">
        <v>78</v>
      </c>
      <c r="AP8" s="1">
        <v>0.35</v>
      </c>
      <c r="AQ8" s="1">
        <v>-0.6</v>
      </c>
      <c r="AR8" s="1">
        <v>1.4</v>
      </c>
      <c r="AS8" s="1" t="s">
        <v>54</v>
      </c>
      <c r="AT8" s="1">
        <v>0</v>
      </c>
      <c r="AU8" s="1">
        <v>0</v>
      </c>
      <c r="AV8" s="1">
        <v>1</v>
      </c>
      <c r="AW8" s="1">
        <v>0</v>
      </c>
      <c r="AX8" s="1">
        <v>0</v>
      </c>
      <c r="AY8" s="1">
        <v>2</v>
      </c>
      <c r="AZ8" s="1">
        <v>0</v>
      </c>
      <c r="BA8" s="1">
        <v>1</v>
      </c>
      <c r="BB8" s="1">
        <v>0</v>
      </c>
      <c r="BC8" s="1">
        <v>0</v>
      </c>
      <c r="BD8" s="1">
        <v>1</v>
      </c>
      <c r="BE8" s="1">
        <v>0</v>
      </c>
      <c r="BF8" s="33">
        <f t="shared" si="1"/>
        <v>5</v>
      </c>
      <c r="BG8" s="36">
        <v>6</v>
      </c>
    </row>
    <row r="9" spans="1:59" ht="15" thickBot="1" x14ac:dyDescent="0.4">
      <c r="A9" s="1">
        <v>7</v>
      </c>
      <c r="B9" s="1" t="s">
        <v>237</v>
      </c>
      <c r="C9" s="2" t="s">
        <v>215</v>
      </c>
      <c r="D9" s="2">
        <v>73</v>
      </c>
      <c r="E9" s="2">
        <v>70</v>
      </c>
      <c r="F9" s="2">
        <v>176</v>
      </c>
      <c r="G9" s="2">
        <f t="shared" si="0"/>
        <v>22.598140495867771</v>
      </c>
      <c r="H9" s="17">
        <v>3</v>
      </c>
      <c r="I9" s="18">
        <v>1</v>
      </c>
      <c r="J9" s="18">
        <v>1</v>
      </c>
      <c r="K9" s="18">
        <v>0</v>
      </c>
      <c r="L9" s="18">
        <v>0</v>
      </c>
      <c r="M9" s="18">
        <v>100</v>
      </c>
      <c r="N9" s="18">
        <v>75</v>
      </c>
      <c r="O9" s="2">
        <v>3</v>
      </c>
      <c r="P9" s="2">
        <v>16</v>
      </c>
      <c r="Q9" s="2">
        <v>9</v>
      </c>
      <c r="R9" s="2">
        <v>16</v>
      </c>
      <c r="S9" s="2">
        <v>15</v>
      </c>
      <c r="T9" s="2">
        <v>600</v>
      </c>
      <c r="U9" s="29">
        <v>0</v>
      </c>
      <c r="V9" s="36">
        <v>1</v>
      </c>
      <c r="W9" s="34">
        <v>60</v>
      </c>
      <c r="X9" s="1">
        <v>118</v>
      </c>
      <c r="Y9" s="1">
        <v>65</v>
      </c>
      <c r="Z9" s="1">
        <v>91</v>
      </c>
      <c r="AA9" s="1">
        <v>100</v>
      </c>
      <c r="AB9" s="1">
        <v>60</v>
      </c>
      <c r="AC9" s="1">
        <v>94</v>
      </c>
      <c r="AD9" s="1">
        <v>53</v>
      </c>
      <c r="AE9" s="1">
        <v>74</v>
      </c>
      <c r="AF9" s="1" t="s">
        <v>113</v>
      </c>
      <c r="AG9" s="1" t="s">
        <v>43</v>
      </c>
      <c r="AH9" s="1" t="s">
        <v>198</v>
      </c>
      <c r="AI9" s="1">
        <v>70</v>
      </c>
      <c r="AJ9" s="1">
        <v>5</v>
      </c>
      <c r="AK9" s="3" t="s">
        <v>3</v>
      </c>
      <c r="AL9" s="1">
        <v>0</v>
      </c>
      <c r="AM9" s="3" t="s">
        <v>246</v>
      </c>
      <c r="AN9" s="1">
        <v>7.35</v>
      </c>
      <c r="AO9" s="1" t="s">
        <v>44</v>
      </c>
      <c r="AP9" s="1">
        <v>0.25</v>
      </c>
      <c r="AQ9" s="1">
        <v>-3.9</v>
      </c>
      <c r="AR9" s="1">
        <v>1.2</v>
      </c>
      <c r="AS9" s="1" t="s">
        <v>170</v>
      </c>
      <c r="AT9" s="1">
        <v>0</v>
      </c>
      <c r="AU9" s="1">
        <v>1</v>
      </c>
      <c r="AV9" s="1">
        <v>1</v>
      </c>
      <c r="AW9" s="1">
        <v>2</v>
      </c>
      <c r="AX9" s="1">
        <v>1</v>
      </c>
      <c r="AY9" s="1">
        <v>3</v>
      </c>
      <c r="AZ9" s="1">
        <v>0</v>
      </c>
      <c r="BA9" s="1">
        <v>1</v>
      </c>
      <c r="BB9" s="1">
        <v>1</v>
      </c>
      <c r="BC9" s="1">
        <v>0</v>
      </c>
      <c r="BD9" s="1">
        <v>1</v>
      </c>
      <c r="BE9" s="1">
        <v>3</v>
      </c>
      <c r="BF9" s="33">
        <f t="shared" si="1"/>
        <v>14</v>
      </c>
      <c r="BG9" s="36">
        <v>34</v>
      </c>
    </row>
    <row r="10" spans="1:59" ht="15" thickBot="1" x14ac:dyDescent="0.4">
      <c r="A10" s="1">
        <v>8</v>
      </c>
      <c r="B10" s="1" t="s">
        <v>236</v>
      </c>
      <c r="C10" s="2" t="s">
        <v>37</v>
      </c>
      <c r="D10" s="2">
        <v>45</v>
      </c>
      <c r="E10" s="2">
        <v>67</v>
      </c>
      <c r="F10" s="2">
        <v>165</v>
      </c>
      <c r="G10" s="2">
        <f t="shared" si="0"/>
        <v>24.609733700642796</v>
      </c>
      <c r="H10" s="17">
        <v>2</v>
      </c>
      <c r="I10" s="18">
        <v>0</v>
      </c>
      <c r="J10" s="18">
        <v>0</v>
      </c>
      <c r="K10" s="18">
        <v>0</v>
      </c>
      <c r="L10" s="18">
        <v>0</v>
      </c>
      <c r="M10" s="18">
        <v>132</v>
      </c>
      <c r="N10" s="18">
        <v>60</v>
      </c>
      <c r="O10" s="2">
        <v>2</v>
      </c>
      <c r="P10" s="2">
        <v>13</v>
      </c>
      <c r="Q10" s="2">
        <v>4</v>
      </c>
      <c r="R10" s="2">
        <v>13</v>
      </c>
      <c r="S10" s="2">
        <v>4</v>
      </c>
      <c r="T10" s="2">
        <v>100</v>
      </c>
      <c r="U10" s="29">
        <v>1</v>
      </c>
      <c r="V10" s="36">
        <v>0</v>
      </c>
      <c r="W10" s="34">
        <v>92</v>
      </c>
      <c r="X10" s="1">
        <v>134</v>
      </c>
      <c r="Y10" s="1">
        <v>83</v>
      </c>
      <c r="Z10" s="1">
        <v>104</v>
      </c>
      <c r="AA10" s="1">
        <v>140</v>
      </c>
      <c r="AB10" s="1">
        <v>88</v>
      </c>
      <c r="AC10" s="1">
        <v>88</v>
      </c>
      <c r="AD10" s="1">
        <v>51</v>
      </c>
      <c r="AE10" s="1">
        <v>65</v>
      </c>
      <c r="AF10" s="1" t="s">
        <v>134</v>
      </c>
      <c r="AG10" s="1" t="s">
        <v>199</v>
      </c>
      <c r="AH10" s="1" t="s">
        <v>135</v>
      </c>
      <c r="AI10" s="1">
        <v>55</v>
      </c>
      <c r="AJ10" s="1">
        <v>5</v>
      </c>
      <c r="AK10" s="3" t="s">
        <v>174</v>
      </c>
      <c r="AL10" s="1">
        <v>0</v>
      </c>
      <c r="AM10" s="3" t="s">
        <v>246</v>
      </c>
      <c r="AN10" s="1">
        <v>7.35</v>
      </c>
      <c r="AO10" s="1" t="s">
        <v>154</v>
      </c>
      <c r="AP10" s="1">
        <v>0.25</v>
      </c>
      <c r="AQ10" s="1">
        <v>-5.8</v>
      </c>
      <c r="AR10" s="1">
        <v>1.3</v>
      </c>
      <c r="AS10" s="1" t="s">
        <v>59</v>
      </c>
      <c r="AT10" s="1">
        <v>0</v>
      </c>
      <c r="AU10" s="1">
        <v>0</v>
      </c>
      <c r="AV10" s="1">
        <v>1</v>
      </c>
      <c r="AW10" s="1">
        <v>0</v>
      </c>
      <c r="AX10" s="1">
        <v>0</v>
      </c>
      <c r="AY10" s="1">
        <v>1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1</v>
      </c>
      <c r="BF10" s="33">
        <f t="shared" si="1"/>
        <v>3</v>
      </c>
      <c r="BG10" s="36">
        <v>9</v>
      </c>
    </row>
    <row r="11" spans="1:59" ht="15" thickBot="1" x14ac:dyDescent="0.4">
      <c r="A11" s="1">
        <v>9</v>
      </c>
      <c r="B11" s="1" t="s">
        <v>237</v>
      </c>
      <c r="C11" s="2" t="s">
        <v>215</v>
      </c>
      <c r="D11" s="2">
        <v>67</v>
      </c>
      <c r="E11" s="2">
        <v>88</v>
      </c>
      <c r="F11" s="2">
        <v>187</v>
      </c>
      <c r="G11" s="2">
        <f t="shared" si="0"/>
        <v>25.165146272412706</v>
      </c>
      <c r="H11" s="17">
        <v>2</v>
      </c>
      <c r="I11" s="18">
        <v>1</v>
      </c>
      <c r="J11" s="18">
        <v>0</v>
      </c>
      <c r="K11" s="18">
        <v>0</v>
      </c>
      <c r="L11" s="18">
        <v>0</v>
      </c>
      <c r="M11" s="18">
        <v>144</v>
      </c>
      <c r="N11" s="18">
        <v>103</v>
      </c>
      <c r="O11" s="2">
        <v>3</v>
      </c>
      <c r="P11" s="2">
        <v>23</v>
      </c>
      <c r="Q11" s="2">
        <v>9</v>
      </c>
      <c r="R11" s="2">
        <v>20</v>
      </c>
      <c r="S11" s="2">
        <v>7</v>
      </c>
      <c r="T11" s="2">
        <v>1200</v>
      </c>
      <c r="U11" s="29">
        <v>1</v>
      </c>
      <c r="V11" s="36">
        <v>0</v>
      </c>
      <c r="W11" s="34">
        <v>68</v>
      </c>
      <c r="X11" s="1">
        <v>152</v>
      </c>
      <c r="Y11" s="1">
        <v>83</v>
      </c>
      <c r="Z11" s="1">
        <v>116</v>
      </c>
      <c r="AA11" s="1">
        <v>170</v>
      </c>
      <c r="AB11" s="1">
        <v>68</v>
      </c>
      <c r="AC11" s="1">
        <v>82</v>
      </c>
      <c r="AD11" s="1">
        <v>58</v>
      </c>
      <c r="AE11" s="1">
        <v>68</v>
      </c>
      <c r="AF11" s="1" t="s">
        <v>71</v>
      </c>
      <c r="AG11" s="1" t="s">
        <v>60</v>
      </c>
      <c r="AH11" s="1" t="s">
        <v>197</v>
      </c>
      <c r="AI11" s="1">
        <v>76</v>
      </c>
      <c r="AJ11" s="1">
        <v>5</v>
      </c>
      <c r="AK11" s="3" t="s">
        <v>218</v>
      </c>
      <c r="AL11" s="1">
        <v>0</v>
      </c>
      <c r="AM11" s="3" t="s">
        <v>124</v>
      </c>
      <c r="AN11" s="1">
        <v>7.34</v>
      </c>
      <c r="AO11" s="1" t="s">
        <v>20</v>
      </c>
      <c r="AP11" s="1">
        <v>0.4</v>
      </c>
      <c r="AQ11" s="1">
        <v>-5.9</v>
      </c>
      <c r="AR11" s="1">
        <v>0.6</v>
      </c>
      <c r="AS11" s="1" t="s">
        <v>45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2</v>
      </c>
      <c r="BF11" s="33">
        <f t="shared" si="1"/>
        <v>2</v>
      </c>
      <c r="BG11" s="36">
        <v>7</v>
      </c>
    </row>
    <row r="12" spans="1:59" ht="15" thickBot="1" x14ac:dyDescent="0.4">
      <c r="A12" s="1">
        <v>10</v>
      </c>
      <c r="B12" s="1" t="s">
        <v>236</v>
      </c>
      <c r="C12" s="2" t="s">
        <v>37</v>
      </c>
      <c r="D12" s="2">
        <v>65</v>
      </c>
      <c r="E12" s="2">
        <v>82</v>
      </c>
      <c r="F12" s="2">
        <v>178</v>
      </c>
      <c r="G12" s="2">
        <f t="shared" si="0"/>
        <v>25.880570635020831</v>
      </c>
      <c r="H12" s="17">
        <v>2</v>
      </c>
      <c r="I12" s="18">
        <v>1</v>
      </c>
      <c r="J12" s="18">
        <v>0</v>
      </c>
      <c r="K12" s="18">
        <v>0</v>
      </c>
      <c r="L12" s="18">
        <v>0</v>
      </c>
      <c r="M12" s="18">
        <v>156</v>
      </c>
      <c r="N12" s="18">
        <v>74</v>
      </c>
      <c r="O12" s="2">
        <v>3</v>
      </c>
      <c r="P12" s="2">
        <v>25</v>
      </c>
      <c r="Q12" s="2">
        <v>13</v>
      </c>
      <c r="R12" s="2">
        <v>25</v>
      </c>
      <c r="S12" s="2">
        <v>13</v>
      </c>
      <c r="T12" s="2">
        <v>500</v>
      </c>
      <c r="U12" s="29">
        <v>1</v>
      </c>
      <c r="V12" s="36">
        <v>0</v>
      </c>
      <c r="W12" s="34">
        <v>53</v>
      </c>
      <c r="X12" s="1">
        <v>138</v>
      </c>
      <c r="Y12" s="1">
        <v>63</v>
      </c>
      <c r="Z12" s="1">
        <v>90</v>
      </c>
      <c r="AA12" s="1">
        <v>150</v>
      </c>
      <c r="AB12" s="1">
        <v>53</v>
      </c>
      <c r="AC12" s="1">
        <v>86</v>
      </c>
      <c r="AD12" s="1">
        <v>49</v>
      </c>
      <c r="AE12" s="1">
        <v>65</v>
      </c>
      <c r="AF12" s="1" t="s">
        <v>4</v>
      </c>
      <c r="AG12" s="1" t="s">
        <v>201</v>
      </c>
      <c r="AH12" s="1" t="s">
        <v>4</v>
      </c>
      <c r="AI12" s="1">
        <v>67</v>
      </c>
      <c r="AJ12" s="1">
        <v>10</v>
      </c>
      <c r="AK12" s="3" t="s">
        <v>79</v>
      </c>
      <c r="AL12" s="1">
        <v>0</v>
      </c>
      <c r="AM12" s="3" t="s">
        <v>124</v>
      </c>
      <c r="AN12" s="1">
        <v>7.32</v>
      </c>
      <c r="AO12" s="1">
        <v>90.8</v>
      </c>
      <c r="AP12" s="1">
        <v>0.25</v>
      </c>
      <c r="AQ12" s="1">
        <v>-5.7</v>
      </c>
      <c r="AR12" s="1">
        <v>1.8</v>
      </c>
      <c r="AS12" s="1" t="s">
        <v>50</v>
      </c>
      <c r="AT12" s="1">
        <v>0</v>
      </c>
      <c r="AU12" s="1">
        <v>0</v>
      </c>
      <c r="AV12" s="1">
        <v>1</v>
      </c>
      <c r="AW12" s="1">
        <v>1</v>
      </c>
      <c r="AX12" s="1">
        <v>1</v>
      </c>
      <c r="AY12" s="1">
        <v>1</v>
      </c>
      <c r="AZ12" s="1">
        <v>0</v>
      </c>
      <c r="BA12" s="1">
        <v>0</v>
      </c>
      <c r="BB12" s="1">
        <v>1</v>
      </c>
      <c r="BC12" s="1">
        <v>0</v>
      </c>
      <c r="BD12" s="1">
        <v>0</v>
      </c>
      <c r="BE12" s="1">
        <v>0</v>
      </c>
      <c r="BF12" s="33">
        <f t="shared" si="1"/>
        <v>5</v>
      </c>
      <c r="BG12" s="36">
        <v>11</v>
      </c>
    </row>
    <row r="13" spans="1:59" ht="15" thickBot="1" x14ac:dyDescent="0.4">
      <c r="A13" s="1">
        <v>11</v>
      </c>
      <c r="B13" s="1" t="s">
        <v>236</v>
      </c>
      <c r="C13" s="2" t="s">
        <v>215</v>
      </c>
      <c r="D13" s="2">
        <v>71</v>
      </c>
      <c r="E13" s="2">
        <v>75</v>
      </c>
      <c r="F13" s="2">
        <v>170</v>
      </c>
      <c r="G13" s="2">
        <f t="shared" si="0"/>
        <v>25.95155709342561</v>
      </c>
      <c r="H13" s="17">
        <v>3</v>
      </c>
      <c r="I13" s="18">
        <v>1</v>
      </c>
      <c r="J13" s="18">
        <v>0</v>
      </c>
      <c r="K13" s="18">
        <v>0</v>
      </c>
      <c r="L13" s="18">
        <v>0</v>
      </c>
      <c r="M13" s="18">
        <v>143</v>
      </c>
      <c r="N13" s="18">
        <v>66</v>
      </c>
      <c r="O13" s="2">
        <v>5</v>
      </c>
      <c r="P13" s="2">
        <v>14</v>
      </c>
      <c r="Q13" s="2">
        <v>9</v>
      </c>
      <c r="R13" s="2">
        <v>18</v>
      </c>
      <c r="S13" s="2">
        <v>10</v>
      </c>
      <c r="T13" s="2">
        <v>1000</v>
      </c>
      <c r="U13" s="29">
        <v>1</v>
      </c>
      <c r="V13" s="36">
        <v>0</v>
      </c>
      <c r="W13" s="34">
        <v>78</v>
      </c>
      <c r="X13" s="1">
        <v>127</v>
      </c>
      <c r="Y13" s="1">
        <v>92</v>
      </c>
      <c r="Z13" s="1">
        <v>82</v>
      </c>
      <c r="AA13" s="1">
        <v>150</v>
      </c>
      <c r="AB13" s="1">
        <v>68</v>
      </c>
      <c r="AC13" s="1">
        <v>69</v>
      </c>
      <c r="AD13" s="1">
        <v>42</v>
      </c>
      <c r="AE13" s="1">
        <v>57</v>
      </c>
      <c r="AF13" s="1" t="s">
        <v>75</v>
      </c>
      <c r="AG13" s="1" t="s">
        <v>75</v>
      </c>
      <c r="AH13" s="1" t="s">
        <v>5</v>
      </c>
      <c r="AI13" s="1">
        <v>55</v>
      </c>
      <c r="AJ13" s="1">
        <v>5</v>
      </c>
      <c r="AK13" s="3" t="s">
        <v>175</v>
      </c>
      <c r="AL13" s="1">
        <v>0</v>
      </c>
      <c r="AM13" s="3" t="s">
        <v>246</v>
      </c>
      <c r="AN13" s="1">
        <v>7.35</v>
      </c>
      <c r="AO13" s="1">
        <v>89.2</v>
      </c>
      <c r="AP13" s="1">
        <v>0.25</v>
      </c>
      <c r="AQ13" s="1">
        <v>-5.0999999999999996</v>
      </c>
      <c r="AR13" s="1">
        <v>2.4</v>
      </c>
      <c r="AS13" s="1" t="s">
        <v>17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1</v>
      </c>
      <c r="BC13" s="1">
        <v>0</v>
      </c>
      <c r="BD13" s="1">
        <v>1</v>
      </c>
      <c r="BE13" s="1">
        <v>1</v>
      </c>
      <c r="BF13" s="33">
        <f t="shared" si="1"/>
        <v>3</v>
      </c>
      <c r="BG13" s="36">
        <v>6</v>
      </c>
    </row>
    <row r="14" spans="1:59" ht="15" thickBot="1" x14ac:dyDescent="0.4">
      <c r="A14" s="1">
        <v>12</v>
      </c>
      <c r="B14" s="1" t="s">
        <v>237</v>
      </c>
      <c r="C14" s="2" t="s">
        <v>37</v>
      </c>
      <c r="D14" s="2">
        <v>70</v>
      </c>
      <c r="E14" s="2">
        <v>84</v>
      </c>
      <c r="F14" s="2">
        <v>164</v>
      </c>
      <c r="G14" s="2">
        <f t="shared" si="0"/>
        <v>31.231409875074366</v>
      </c>
      <c r="H14" s="17">
        <v>2</v>
      </c>
      <c r="I14" s="18">
        <v>1</v>
      </c>
      <c r="J14" s="18">
        <v>1</v>
      </c>
      <c r="K14" s="18">
        <v>0</v>
      </c>
      <c r="L14" s="18">
        <v>0</v>
      </c>
      <c r="M14" s="18">
        <v>142</v>
      </c>
      <c r="N14" s="18">
        <v>95</v>
      </c>
      <c r="O14" s="2">
        <v>3</v>
      </c>
      <c r="P14" s="2">
        <v>20</v>
      </c>
      <c r="Q14" s="2">
        <v>10</v>
      </c>
      <c r="R14" s="2">
        <v>19</v>
      </c>
      <c r="S14" s="2">
        <v>10</v>
      </c>
      <c r="T14" s="2">
        <v>1100</v>
      </c>
      <c r="U14" s="29">
        <v>0</v>
      </c>
      <c r="V14" s="36">
        <v>0</v>
      </c>
      <c r="W14" s="34">
        <v>69</v>
      </c>
      <c r="X14" s="1">
        <v>168</v>
      </c>
      <c r="Y14" s="1">
        <v>89</v>
      </c>
      <c r="Z14" s="1">
        <v>126</v>
      </c>
      <c r="AA14" s="1">
        <v>130</v>
      </c>
      <c r="AB14" s="1">
        <v>57</v>
      </c>
      <c r="AC14" s="1">
        <v>110</v>
      </c>
      <c r="AD14" s="1">
        <v>65</v>
      </c>
      <c r="AE14" s="1">
        <v>82</v>
      </c>
      <c r="AF14" s="1" t="s">
        <v>198</v>
      </c>
      <c r="AG14" s="1" t="s">
        <v>78</v>
      </c>
      <c r="AH14" s="1" t="s">
        <v>73</v>
      </c>
      <c r="AI14" s="1">
        <v>114</v>
      </c>
      <c r="AJ14" s="1">
        <v>5</v>
      </c>
      <c r="AK14" s="3" t="s">
        <v>3</v>
      </c>
      <c r="AL14" s="1">
        <v>1</v>
      </c>
      <c r="AM14" s="3" t="s">
        <v>124</v>
      </c>
      <c r="AN14" s="1">
        <v>7.3</v>
      </c>
      <c r="AO14" s="1" t="s">
        <v>21</v>
      </c>
      <c r="AP14" s="1">
        <v>0.24</v>
      </c>
      <c r="AQ14" s="1">
        <v>-6.8</v>
      </c>
      <c r="AR14" s="1">
        <v>0.8</v>
      </c>
      <c r="AS14" s="1" t="s">
        <v>59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1</v>
      </c>
      <c r="AZ14" s="1">
        <v>0</v>
      </c>
      <c r="BA14" s="1">
        <v>0</v>
      </c>
      <c r="BB14" s="1">
        <v>0</v>
      </c>
      <c r="BC14" s="1">
        <v>0</v>
      </c>
      <c r="BD14" s="1">
        <v>1</v>
      </c>
      <c r="BE14" s="1">
        <v>3</v>
      </c>
      <c r="BF14" s="33">
        <f t="shared" si="1"/>
        <v>5</v>
      </c>
      <c r="BG14" s="36">
        <v>6</v>
      </c>
    </row>
    <row r="15" spans="1:59" ht="15" thickBot="1" x14ac:dyDescent="0.4">
      <c r="A15" s="1">
        <v>13</v>
      </c>
      <c r="B15" s="1" t="s">
        <v>236</v>
      </c>
      <c r="C15" s="2" t="s">
        <v>215</v>
      </c>
      <c r="D15" s="2">
        <v>58</v>
      </c>
      <c r="E15" s="2">
        <v>60</v>
      </c>
      <c r="F15" s="2">
        <v>170</v>
      </c>
      <c r="G15" s="2">
        <f t="shared" si="0"/>
        <v>20.761245674740486</v>
      </c>
      <c r="H15" s="17">
        <v>2</v>
      </c>
      <c r="I15" s="18">
        <v>1</v>
      </c>
      <c r="J15" s="18">
        <v>0</v>
      </c>
      <c r="K15" s="18">
        <v>0</v>
      </c>
      <c r="L15" s="18">
        <v>0</v>
      </c>
      <c r="M15" s="18">
        <v>134</v>
      </c>
      <c r="N15" s="18">
        <v>57</v>
      </c>
      <c r="O15" s="2">
        <v>3</v>
      </c>
      <c r="P15" s="2">
        <v>26</v>
      </c>
      <c r="Q15" s="2">
        <v>18</v>
      </c>
      <c r="R15" s="2">
        <v>25</v>
      </c>
      <c r="S15" s="2">
        <v>18</v>
      </c>
      <c r="T15" s="2">
        <v>200</v>
      </c>
      <c r="U15" s="29">
        <v>0</v>
      </c>
      <c r="V15" s="36">
        <v>0</v>
      </c>
      <c r="W15" s="34">
        <v>68</v>
      </c>
      <c r="X15" s="1">
        <v>122</v>
      </c>
      <c r="Y15" s="1">
        <v>78</v>
      </c>
      <c r="Z15" s="1">
        <v>95</v>
      </c>
      <c r="AA15" s="1">
        <v>120</v>
      </c>
      <c r="AB15" s="1">
        <v>64</v>
      </c>
      <c r="AC15" s="1">
        <v>77</v>
      </c>
      <c r="AD15" s="1">
        <v>42</v>
      </c>
      <c r="AE15" s="1">
        <v>57</v>
      </c>
      <c r="AF15" s="1">
        <v>64</v>
      </c>
      <c r="AG15" s="1" t="s">
        <v>134</v>
      </c>
      <c r="AH15" s="1">
        <v>47</v>
      </c>
      <c r="AI15" s="1">
        <v>59</v>
      </c>
      <c r="AJ15" s="1">
        <v>10</v>
      </c>
      <c r="AK15" s="3" t="s">
        <v>6</v>
      </c>
      <c r="AL15" s="1">
        <v>1</v>
      </c>
      <c r="AM15" s="3" t="s">
        <v>107</v>
      </c>
      <c r="AN15" s="1">
        <v>7.28</v>
      </c>
      <c r="AO15" s="1" t="s">
        <v>7</v>
      </c>
      <c r="AP15" s="1">
        <v>0.24</v>
      </c>
      <c r="AQ15" s="1">
        <v>-7.2</v>
      </c>
      <c r="AR15" s="1">
        <v>0.8</v>
      </c>
      <c r="AS15" s="1" t="s">
        <v>61</v>
      </c>
      <c r="AT15" s="1">
        <v>0</v>
      </c>
      <c r="AU15" s="1">
        <v>0</v>
      </c>
      <c r="AV15" s="1">
        <v>1</v>
      </c>
      <c r="AW15" s="1">
        <v>0</v>
      </c>
      <c r="AX15" s="1">
        <v>0</v>
      </c>
      <c r="AY15" s="1">
        <v>3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33">
        <f t="shared" si="1"/>
        <v>4</v>
      </c>
      <c r="BG15" s="36">
        <v>15</v>
      </c>
    </row>
    <row r="16" spans="1:59" ht="15" thickBot="1" x14ac:dyDescent="0.4">
      <c r="A16" s="1">
        <v>14</v>
      </c>
      <c r="B16" s="1" t="s">
        <v>236</v>
      </c>
      <c r="C16" s="2" t="s">
        <v>37</v>
      </c>
      <c r="D16" s="2">
        <v>63</v>
      </c>
      <c r="E16" s="2">
        <v>80</v>
      </c>
      <c r="F16" s="2">
        <v>175</v>
      </c>
      <c r="G16" s="2">
        <f t="shared" si="0"/>
        <v>26.122448979591837</v>
      </c>
      <c r="H16" s="17">
        <v>2</v>
      </c>
      <c r="I16" s="18">
        <v>0</v>
      </c>
      <c r="J16" s="18">
        <v>0</v>
      </c>
      <c r="K16" s="18">
        <v>0</v>
      </c>
      <c r="L16" s="18">
        <v>0</v>
      </c>
      <c r="M16" s="18">
        <v>138</v>
      </c>
      <c r="N16" s="18">
        <v>65</v>
      </c>
      <c r="O16" s="2">
        <v>1</v>
      </c>
      <c r="P16" s="2">
        <v>22</v>
      </c>
      <c r="Q16" s="2">
        <v>9</v>
      </c>
      <c r="R16" s="2">
        <v>18</v>
      </c>
      <c r="S16" s="2">
        <v>10</v>
      </c>
      <c r="T16" s="2">
        <v>0</v>
      </c>
      <c r="U16" s="29">
        <v>0</v>
      </c>
      <c r="V16" s="36">
        <v>0</v>
      </c>
      <c r="W16" s="34">
        <v>61</v>
      </c>
      <c r="X16" s="1">
        <v>147</v>
      </c>
      <c r="Y16" s="1">
        <v>78</v>
      </c>
      <c r="Z16" s="1">
        <v>111</v>
      </c>
      <c r="AA16" s="1">
        <v>160</v>
      </c>
      <c r="AB16" s="1">
        <v>61</v>
      </c>
      <c r="AC16" s="1">
        <v>98</v>
      </c>
      <c r="AD16" s="1">
        <v>68</v>
      </c>
      <c r="AE16" s="1">
        <v>80</v>
      </c>
      <c r="AF16" s="1" t="s">
        <v>71</v>
      </c>
      <c r="AG16" s="1" t="s">
        <v>132</v>
      </c>
      <c r="AH16" s="1" t="s">
        <v>75</v>
      </c>
      <c r="AI16" s="1">
        <v>80</v>
      </c>
      <c r="AJ16" s="1">
        <v>8</v>
      </c>
      <c r="AK16" s="3" t="s">
        <v>77</v>
      </c>
      <c r="AL16" s="1">
        <v>0</v>
      </c>
      <c r="AM16" s="3" t="s">
        <v>38</v>
      </c>
      <c r="AN16" s="1" t="s">
        <v>230</v>
      </c>
      <c r="AO16" s="1"/>
      <c r="AP16" s="1"/>
      <c r="AQ16" s="1"/>
      <c r="AR16" s="1"/>
      <c r="AS16" s="1" t="s">
        <v>61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33">
        <f t="shared" si="1"/>
        <v>0</v>
      </c>
      <c r="BG16" s="36">
        <v>6</v>
      </c>
    </row>
    <row r="17" spans="1:59" ht="15" thickBot="1" x14ac:dyDescent="0.4">
      <c r="A17" s="1">
        <v>15</v>
      </c>
      <c r="B17" s="1" t="s">
        <v>236</v>
      </c>
      <c r="C17" s="2" t="s">
        <v>215</v>
      </c>
      <c r="D17" s="2">
        <v>81</v>
      </c>
      <c r="E17" s="2">
        <v>80</v>
      </c>
      <c r="F17" s="2">
        <v>178</v>
      </c>
      <c r="G17" s="2">
        <f t="shared" si="0"/>
        <v>25.249337204898371</v>
      </c>
      <c r="H17" s="17">
        <v>3</v>
      </c>
      <c r="I17" s="18">
        <v>1</v>
      </c>
      <c r="J17" s="18">
        <v>0</v>
      </c>
      <c r="K17" s="18">
        <v>0</v>
      </c>
      <c r="L17" s="18">
        <v>0</v>
      </c>
      <c r="M17" s="18">
        <v>136</v>
      </c>
      <c r="N17" s="18">
        <v>111</v>
      </c>
      <c r="O17" s="2">
        <v>3</v>
      </c>
      <c r="P17" s="2">
        <v>15</v>
      </c>
      <c r="Q17" s="2">
        <v>10</v>
      </c>
      <c r="R17" s="2">
        <v>20</v>
      </c>
      <c r="S17" s="2">
        <v>15</v>
      </c>
      <c r="T17" s="2">
        <v>1000</v>
      </c>
      <c r="U17" s="29">
        <v>0</v>
      </c>
      <c r="V17" s="36">
        <v>0</v>
      </c>
      <c r="W17" s="34">
        <v>68</v>
      </c>
      <c r="X17" s="1">
        <v>132</v>
      </c>
      <c r="Y17" s="1">
        <v>81</v>
      </c>
      <c r="Z17" s="1">
        <v>105</v>
      </c>
      <c r="AA17" s="1">
        <v>140</v>
      </c>
      <c r="AB17" s="1">
        <v>56</v>
      </c>
      <c r="AC17" s="1">
        <v>64</v>
      </c>
      <c r="AD17" s="1">
        <v>44</v>
      </c>
      <c r="AE17" s="1">
        <v>52</v>
      </c>
      <c r="AF17" s="1" t="s">
        <v>131</v>
      </c>
      <c r="AG17" s="1" t="s">
        <v>136</v>
      </c>
      <c r="AH17" s="1" t="s">
        <v>135</v>
      </c>
      <c r="AI17" s="1">
        <v>55</v>
      </c>
      <c r="AJ17" s="1">
        <v>10</v>
      </c>
      <c r="AK17" s="3" t="s">
        <v>202</v>
      </c>
      <c r="AL17" s="1">
        <v>0</v>
      </c>
      <c r="AM17" s="3" t="s">
        <v>246</v>
      </c>
      <c r="AN17" s="1">
        <v>7.2649999999999997</v>
      </c>
      <c r="AO17" s="1" t="s">
        <v>72</v>
      </c>
      <c r="AP17" s="1">
        <v>0.4</v>
      </c>
      <c r="AQ17" s="1">
        <v>-7.8</v>
      </c>
      <c r="AR17" s="1">
        <v>1.9</v>
      </c>
      <c r="AS17" s="1" t="s">
        <v>55</v>
      </c>
      <c r="AT17" s="1">
        <v>0</v>
      </c>
      <c r="AU17" s="1">
        <v>0</v>
      </c>
      <c r="AV17" s="1">
        <v>0</v>
      </c>
      <c r="AW17" s="1">
        <v>0</v>
      </c>
      <c r="AX17" s="1">
        <v>1</v>
      </c>
      <c r="AY17" s="1">
        <v>0</v>
      </c>
      <c r="AZ17" s="1">
        <v>0</v>
      </c>
      <c r="BA17" s="1">
        <v>0</v>
      </c>
      <c r="BB17" s="1">
        <v>1</v>
      </c>
      <c r="BC17" s="1">
        <v>0</v>
      </c>
      <c r="BD17" s="1">
        <v>0</v>
      </c>
      <c r="BE17" s="1">
        <v>0</v>
      </c>
      <c r="BF17" s="33">
        <f t="shared" si="1"/>
        <v>2</v>
      </c>
      <c r="BG17" s="36">
        <v>27</v>
      </c>
    </row>
    <row r="18" spans="1:59" ht="15" thickBot="1" x14ac:dyDescent="0.4">
      <c r="A18" s="1">
        <v>16</v>
      </c>
      <c r="B18" s="1" t="s">
        <v>237</v>
      </c>
      <c r="C18" s="2" t="s">
        <v>37</v>
      </c>
      <c r="D18" s="2">
        <v>79</v>
      </c>
      <c r="E18" s="2">
        <v>51</v>
      </c>
      <c r="F18" s="2">
        <v>152</v>
      </c>
      <c r="G18" s="2">
        <f t="shared" si="0"/>
        <v>22.07409972299169</v>
      </c>
      <c r="H18" s="17">
        <v>3</v>
      </c>
      <c r="I18" s="18">
        <v>1</v>
      </c>
      <c r="J18" s="18">
        <v>0</v>
      </c>
      <c r="K18" s="18">
        <v>1</v>
      </c>
      <c r="L18" s="18">
        <v>1</v>
      </c>
      <c r="M18" s="18">
        <v>111</v>
      </c>
      <c r="N18" s="18">
        <v>64</v>
      </c>
      <c r="O18" s="2">
        <v>3</v>
      </c>
      <c r="P18" s="2">
        <v>20</v>
      </c>
      <c r="Q18" s="2">
        <v>19</v>
      </c>
      <c r="R18" s="2">
        <v>20</v>
      </c>
      <c r="S18" s="2">
        <v>18</v>
      </c>
      <c r="T18" s="2">
        <v>400</v>
      </c>
      <c r="U18" s="29">
        <v>1</v>
      </c>
      <c r="V18" s="36">
        <v>0</v>
      </c>
      <c r="W18" s="34">
        <v>82</v>
      </c>
      <c r="X18" s="1">
        <v>152</v>
      </c>
      <c r="Y18" s="1">
        <v>71</v>
      </c>
      <c r="Z18" s="1">
        <v>101</v>
      </c>
      <c r="AA18" s="1">
        <v>90</v>
      </c>
      <c r="AB18" s="1">
        <v>67</v>
      </c>
      <c r="AC18" s="1">
        <v>108</v>
      </c>
      <c r="AD18" s="1">
        <v>58</v>
      </c>
      <c r="AE18" s="1">
        <v>80</v>
      </c>
      <c r="AF18" s="1" t="s">
        <v>131</v>
      </c>
      <c r="AG18" s="1" t="s">
        <v>7</v>
      </c>
      <c r="AH18" s="1" t="s">
        <v>131</v>
      </c>
      <c r="AI18" s="1">
        <v>75</v>
      </c>
      <c r="AJ18" s="1">
        <v>5</v>
      </c>
      <c r="AK18" s="3" t="s">
        <v>62</v>
      </c>
      <c r="AL18" s="1">
        <v>1</v>
      </c>
      <c r="AM18" s="3" t="s">
        <v>124</v>
      </c>
      <c r="AN18" s="1">
        <v>7.4</v>
      </c>
      <c r="AO18" s="1" t="s">
        <v>130</v>
      </c>
      <c r="AP18" s="1">
        <v>0.4</v>
      </c>
      <c r="AQ18" s="1">
        <v>-4.4000000000000004</v>
      </c>
      <c r="AR18" s="1">
        <v>0.8</v>
      </c>
      <c r="AS18" s="1" t="s">
        <v>51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1</v>
      </c>
      <c r="BD18" s="1">
        <v>0</v>
      </c>
      <c r="BE18" s="1">
        <v>2</v>
      </c>
      <c r="BF18" s="33">
        <f t="shared" si="1"/>
        <v>3</v>
      </c>
      <c r="BG18" s="36">
        <v>28</v>
      </c>
    </row>
    <row r="19" spans="1:59" ht="15" thickBot="1" x14ac:dyDescent="0.4">
      <c r="A19" s="1">
        <v>17</v>
      </c>
      <c r="B19" s="1" t="s">
        <v>237</v>
      </c>
      <c r="C19" s="2" t="s">
        <v>37</v>
      </c>
      <c r="D19" s="2">
        <v>48</v>
      </c>
      <c r="E19" s="2">
        <v>78</v>
      </c>
      <c r="F19" s="2">
        <v>155</v>
      </c>
      <c r="G19" s="2">
        <f t="shared" si="0"/>
        <v>32.46618106139438</v>
      </c>
      <c r="H19" s="17">
        <v>2</v>
      </c>
      <c r="I19" s="18">
        <v>1</v>
      </c>
      <c r="J19" s="18">
        <v>0</v>
      </c>
      <c r="K19" s="18">
        <v>0</v>
      </c>
      <c r="L19" s="18">
        <v>0</v>
      </c>
      <c r="M19" s="18">
        <v>122</v>
      </c>
      <c r="N19" s="18">
        <v>81</v>
      </c>
      <c r="O19" s="2">
        <v>2</v>
      </c>
      <c r="P19" s="2">
        <v>16</v>
      </c>
      <c r="Q19" s="2">
        <v>15</v>
      </c>
      <c r="R19" s="2">
        <v>16</v>
      </c>
      <c r="S19" s="2">
        <v>9</v>
      </c>
      <c r="T19" s="2">
        <v>600</v>
      </c>
      <c r="U19" s="29">
        <v>0</v>
      </c>
      <c r="V19" s="36">
        <v>0</v>
      </c>
      <c r="W19" s="34">
        <v>90</v>
      </c>
      <c r="X19" s="1">
        <v>154</v>
      </c>
      <c r="Y19" s="1">
        <v>82</v>
      </c>
      <c r="Z19" s="1">
        <v>110</v>
      </c>
      <c r="AA19" s="1">
        <v>160</v>
      </c>
      <c r="AB19" s="1">
        <v>80</v>
      </c>
      <c r="AC19" s="1">
        <v>110</v>
      </c>
      <c r="AD19" s="1">
        <v>69</v>
      </c>
      <c r="AE19" s="1">
        <v>85</v>
      </c>
      <c r="AF19" s="1" t="s">
        <v>80</v>
      </c>
      <c r="AG19" s="1" t="s">
        <v>115</v>
      </c>
      <c r="AH19" s="1" t="s">
        <v>77</v>
      </c>
      <c r="AI19" s="1">
        <v>86</v>
      </c>
      <c r="AJ19" s="1">
        <v>8</v>
      </c>
      <c r="AK19" s="3" t="s">
        <v>7</v>
      </c>
      <c r="AL19" s="1">
        <v>1</v>
      </c>
      <c r="AM19" s="3" t="s">
        <v>124</v>
      </c>
      <c r="AN19" s="1">
        <v>7.35</v>
      </c>
      <c r="AO19" s="1">
        <v>75.2</v>
      </c>
      <c r="AP19" s="1">
        <v>0.3</v>
      </c>
      <c r="AQ19" s="1">
        <v>-3.7</v>
      </c>
      <c r="AR19" s="1">
        <v>1.6</v>
      </c>
      <c r="AS19" s="1" t="s">
        <v>176</v>
      </c>
      <c r="AT19" s="1">
        <v>0</v>
      </c>
      <c r="AU19" s="1">
        <v>0</v>
      </c>
      <c r="AV19" s="1">
        <v>0</v>
      </c>
      <c r="AW19" s="1">
        <v>0</v>
      </c>
      <c r="AX19" s="1">
        <v>1</v>
      </c>
      <c r="AY19" s="1">
        <v>0</v>
      </c>
      <c r="AZ19" s="1">
        <v>0</v>
      </c>
      <c r="BA19" s="1">
        <v>0</v>
      </c>
      <c r="BB19" s="1">
        <v>1</v>
      </c>
      <c r="BC19" s="1">
        <v>1</v>
      </c>
      <c r="BD19" s="1">
        <v>1</v>
      </c>
      <c r="BE19" s="1">
        <v>0</v>
      </c>
      <c r="BF19" s="33">
        <f t="shared" si="1"/>
        <v>4</v>
      </c>
      <c r="BG19" s="36">
        <v>2</v>
      </c>
    </row>
    <row r="20" spans="1:59" ht="15" thickBot="1" x14ac:dyDescent="0.4">
      <c r="A20" s="1">
        <v>18</v>
      </c>
      <c r="B20" s="1" t="s">
        <v>236</v>
      </c>
      <c r="C20" s="2" t="s">
        <v>37</v>
      </c>
      <c r="D20" s="2">
        <v>49</v>
      </c>
      <c r="E20" s="2">
        <v>88</v>
      </c>
      <c r="F20" s="2">
        <v>180</v>
      </c>
      <c r="G20" s="2">
        <f t="shared" si="0"/>
        <v>27.160493827160494</v>
      </c>
      <c r="H20" s="17">
        <v>2</v>
      </c>
      <c r="I20" s="18">
        <v>0</v>
      </c>
      <c r="J20" s="18">
        <v>0</v>
      </c>
      <c r="K20" s="18">
        <v>0</v>
      </c>
      <c r="L20" s="18">
        <v>0</v>
      </c>
      <c r="M20" s="18">
        <v>160</v>
      </c>
      <c r="N20" s="18">
        <v>102</v>
      </c>
      <c r="O20" s="2">
        <v>1</v>
      </c>
      <c r="P20" s="2">
        <v>21</v>
      </c>
      <c r="Q20" s="2">
        <v>18</v>
      </c>
      <c r="R20" s="2">
        <v>20</v>
      </c>
      <c r="S20" s="2">
        <v>19</v>
      </c>
      <c r="T20" s="2">
        <v>300</v>
      </c>
      <c r="U20" s="29">
        <v>0</v>
      </c>
      <c r="V20" s="36">
        <v>0</v>
      </c>
      <c r="W20" s="34">
        <v>73</v>
      </c>
      <c r="X20" s="1">
        <v>127</v>
      </c>
      <c r="Y20" s="1">
        <v>78</v>
      </c>
      <c r="Z20" s="1">
        <v>101</v>
      </c>
      <c r="AA20" s="1">
        <v>160</v>
      </c>
      <c r="AB20" s="1">
        <v>68</v>
      </c>
      <c r="AC20" s="1">
        <v>84</v>
      </c>
      <c r="AD20" s="1">
        <v>53</v>
      </c>
      <c r="AE20" s="1">
        <v>64</v>
      </c>
      <c r="AF20" s="1" t="s">
        <v>99</v>
      </c>
      <c r="AG20" s="1" t="s">
        <v>60</v>
      </c>
      <c r="AH20" s="1" t="s">
        <v>128</v>
      </c>
      <c r="AI20" s="1">
        <v>83</v>
      </c>
      <c r="AJ20" s="1">
        <v>10</v>
      </c>
      <c r="AK20" s="3" t="s">
        <v>81</v>
      </c>
      <c r="AL20" s="1">
        <v>1</v>
      </c>
      <c r="AM20" s="3" t="s">
        <v>107</v>
      </c>
      <c r="AN20" s="1">
        <v>7.34</v>
      </c>
      <c r="AO20" s="1" t="s">
        <v>63</v>
      </c>
      <c r="AP20" s="1">
        <v>0.4</v>
      </c>
      <c r="AQ20" s="1">
        <v>-7.1</v>
      </c>
      <c r="AR20" s="1">
        <v>1.1000000000000001</v>
      </c>
      <c r="AS20" s="1" t="s">
        <v>61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1</v>
      </c>
      <c r="BC20" s="1">
        <v>0</v>
      </c>
      <c r="BD20" s="1">
        <v>1</v>
      </c>
      <c r="BE20" s="1">
        <v>1</v>
      </c>
      <c r="BF20" s="33">
        <f t="shared" si="1"/>
        <v>3</v>
      </c>
      <c r="BG20" s="36">
        <v>5</v>
      </c>
    </row>
    <row r="21" spans="1:59" ht="15" thickBot="1" x14ac:dyDescent="0.4">
      <c r="A21" s="1">
        <v>19</v>
      </c>
      <c r="B21" s="1" t="s">
        <v>236</v>
      </c>
      <c r="C21" s="2" t="s">
        <v>215</v>
      </c>
      <c r="D21" s="2">
        <v>71</v>
      </c>
      <c r="E21" s="2">
        <v>91</v>
      </c>
      <c r="F21" s="2">
        <v>177</v>
      </c>
      <c r="G21" s="2">
        <f t="shared" si="0"/>
        <v>29.046570270356536</v>
      </c>
      <c r="H21" s="17">
        <v>3</v>
      </c>
      <c r="I21" s="18">
        <v>1</v>
      </c>
      <c r="J21" s="18">
        <v>0</v>
      </c>
      <c r="K21" s="18">
        <v>0</v>
      </c>
      <c r="L21" s="18">
        <v>0</v>
      </c>
      <c r="M21" s="18">
        <v>153</v>
      </c>
      <c r="N21" s="18">
        <v>112</v>
      </c>
      <c r="O21" s="2">
        <v>4</v>
      </c>
      <c r="P21" s="2">
        <v>20</v>
      </c>
      <c r="Q21" s="2">
        <v>13</v>
      </c>
      <c r="R21" s="2">
        <v>18</v>
      </c>
      <c r="S21" s="2">
        <v>14</v>
      </c>
      <c r="T21" s="2">
        <v>1000</v>
      </c>
      <c r="U21" s="29">
        <v>0</v>
      </c>
      <c r="V21" s="36">
        <v>0</v>
      </c>
      <c r="W21" s="34">
        <v>67</v>
      </c>
      <c r="X21" s="1">
        <v>155</v>
      </c>
      <c r="Y21" s="1">
        <v>83</v>
      </c>
      <c r="Z21" s="1">
        <v>113</v>
      </c>
      <c r="AA21" s="1">
        <v>160</v>
      </c>
      <c r="AB21" s="1">
        <v>63</v>
      </c>
      <c r="AC21" s="1">
        <v>137</v>
      </c>
      <c r="AD21" s="1">
        <v>73</v>
      </c>
      <c r="AE21" s="1">
        <v>106</v>
      </c>
      <c r="AF21" s="1" t="s">
        <v>4</v>
      </c>
      <c r="AG21" s="1" t="s">
        <v>100</v>
      </c>
      <c r="AH21" s="1" t="s">
        <v>82</v>
      </c>
      <c r="AI21" s="1">
        <v>69</v>
      </c>
      <c r="AJ21" s="1">
        <v>8</v>
      </c>
      <c r="AK21" s="3" t="s">
        <v>22</v>
      </c>
      <c r="AL21" s="1">
        <v>1</v>
      </c>
      <c r="AM21" s="3" t="s">
        <v>107</v>
      </c>
      <c r="AN21" s="1">
        <v>7.35</v>
      </c>
      <c r="AO21" s="1" t="s">
        <v>23</v>
      </c>
      <c r="AP21" s="1">
        <v>0.4</v>
      </c>
      <c r="AQ21" s="1">
        <v>-0.3</v>
      </c>
      <c r="AR21" s="1">
        <v>0.9</v>
      </c>
      <c r="AS21" s="1" t="s">
        <v>61</v>
      </c>
      <c r="AT21" s="1">
        <v>0</v>
      </c>
      <c r="AU21" s="1">
        <v>0</v>
      </c>
      <c r="AV21" s="1">
        <v>0</v>
      </c>
      <c r="AW21" s="1">
        <v>0</v>
      </c>
      <c r="AX21" s="1">
        <v>1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33">
        <f t="shared" si="1"/>
        <v>1</v>
      </c>
      <c r="BG21" s="36">
        <v>2</v>
      </c>
    </row>
    <row r="22" spans="1:59" ht="15" thickBot="1" x14ac:dyDescent="0.4">
      <c r="A22" s="1">
        <v>20</v>
      </c>
      <c r="B22" s="1" t="s">
        <v>237</v>
      </c>
      <c r="C22" s="2" t="s">
        <v>37</v>
      </c>
      <c r="D22" s="2">
        <v>61</v>
      </c>
      <c r="E22" s="2">
        <v>72</v>
      </c>
      <c r="F22" s="2">
        <v>164</v>
      </c>
      <c r="G22" s="2">
        <f t="shared" si="0"/>
        <v>26.769779892920884</v>
      </c>
      <c r="H22" s="17">
        <v>2</v>
      </c>
      <c r="I22" s="18">
        <v>1</v>
      </c>
      <c r="J22" s="18">
        <v>0</v>
      </c>
      <c r="K22" s="18">
        <v>0</v>
      </c>
      <c r="L22" s="18">
        <v>0</v>
      </c>
      <c r="M22" s="18">
        <v>133</v>
      </c>
      <c r="N22" s="18">
        <v>55</v>
      </c>
      <c r="O22" s="2">
        <v>4</v>
      </c>
      <c r="P22" s="2">
        <v>27</v>
      </c>
      <c r="Q22" s="2">
        <v>9</v>
      </c>
      <c r="R22" s="2">
        <v>21</v>
      </c>
      <c r="S22" s="2">
        <v>14</v>
      </c>
      <c r="T22" s="2">
        <v>600</v>
      </c>
      <c r="U22" s="29">
        <v>1</v>
      </c>
      <c r="V22" s="36">
        <v>0</v>
      </c>
      <c r="W22" s="34">
        <v>56</v>
      </c>
      <c r="X22" s="1">
        <v>101</v>
      </c>
      <c r="Y22" s="1">
        <v>59</v>
      </c>
      <c r="Z22" s="1">
        <v>74</v>
      </c>
      <c r="AA22" s="1">
        <v>110</v>
      </c>
      <c r="AB22" s="1">
        <v>55</v>
      </c>
      <c r="AC22" s="1">
        <v>101</v>
      </c>
      <c r="AD22" s="1">
        <v>59</v>
      </c>
      <c r="AE22" s="1">
        <v>74</v>
      </c>
      <c r="AF22" s="1" t="s">
        <v>82</v>
      </c>
      <c r="AG22" s="1" t="s">
        <v>42</v>
      </c>
      <c r="AH22" s="1" t="s">
        <v>127</v>
      </c>
      <c r="AI22" s="1">
        <v>72</v>
      </c>
      <c r="AJ22" s="1">
        <v>10</v>
      </c>
      <c r="AK22" s="3" t="s">
        <v>58</v>
      </c>
      <c r="AL22" s="1">
        <v>0</v>
      </c>
      <c r="AM22" s="3" t="s">
        <v>107</v>
      </c>
      <c r="AN22" s="1">
        <v>7.44</v>
      </c>
      <c r="AO22" s="1" t="s">
        <v>137</v>
      </c>
      <c r="AP22" s="1">
        <v>0.4</v>
      </c>
      <c r="AQ22" s="1">
        <v>-3.9</v>
      </c>
      <c r="AR22" s="1" t="s">
        <v>151</v>
      </c>
      <c r="AS22" s="1" t="s">
        <v>176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1</v>
      </c>
      <c r="BA22" s="1">
        <v>0</v>
      </c>
      <c r="BB22" s="1">
        <v>1</v>
      </c>
      <c r="BC22" s="1">
        <v>2</v>
      </c>
      <c r="BD22" s="1">
        <v>0</v>
      </c>
      <c r="BE22" s="1">
        <v>1</v>
      </c>
      <c r="BF22" s="33">
        <f t="shared" si="1"/>
        <v>5</v>
      </c>
      <c r="BG22" s="36">
        <v>4</v>
      </c>
    </row>
    <row r="23" spans="1:59" ht="15" thickBot="1" x14ac:dyDescent="0.4">
      <c r="A23" s="1">
        <v>21</v>
      </c>
      <c r="B23" s="1" t="s">
        <v>237</v>
      </c>
      <c r="C23" s="2" t="s">
        <v>37</v>
      </c>
      <c r="D23" s="2">
        <v>39</v>
      </c>
      <c r="E23" s="2">
        <v>118</v>
      </c>
      <c r="F23" s="2">
        <v>175</v>
      </c>
      <c r="G23" s="2">
        <f t="shared" si="0"/>
        <v>38.530612244897959</v>
      </c>
      <c r="H23" s="17">
        <v>2</v>
      </c>
      <c r="I23" s="18">
        <v>0</v>
      </c>
      <c r="J23" s="18">
        <v>0</v>
      </c>
      <c r="K23" s="18">
        <v>0</v>
      </c>
      <c r="L23" s="18">
        <v>0</v>
      </c>
      <c r="M23" s="18">
        <v>133</v>
      </c>
      <c r="N23" s="18">
        <v>40</v>
      </c>
      <c r="O23" s="2">
        <v>1</v>
      </c>
      <c r="P23" s="2">
        <v>25</v>
      </c>
      <c r="Q23" s="2">
        <v>7</v>
      </c>
      <c r="R23" s="2">
        <v>23</v>
      </c>
      <c r="S23" s="2">
        <v>17</v>
      </c>
      <c r="T23" s="2">
        <v>1000</v>
      </c>
      <c r="U23" s="29">
        <v>0</v>
      </c>
      <c r="V23" s="36">
        <v>0</v>
      </c>
      <c r="W23" s="34">
        <v>78</v>
      </c>
      <c r="X23" s="1">
        <v>150</v>
      </c>
      <c r="Y23" s="1">
        <v>91</v>
      </c>
      <c r="Z23" s="1">
        <v>114</v>
      </c>
      <c r="AA23" s="1">
        <v>160</v>
      </c>
      <c r="AB23" s="1">
        <v>69</v>
      </c>
      <c r="AC23" s="1">
        <v>108</v>
      </c>
      <c r="AD23" s="1">
        <v>58</v>
      </c>
      <c r="AE23" s="1">
        <v>78</v>
      </c>
      <c r="AF23" s="1" t="s">
        <v>136</v>
      </c>
      <c r="AG23" s="1" t="s">
        <v>115</v>
      </c>
      <c r="AH23" s="1" t="s">
        <v>77</v>
      </c>
      <c r="AI23" s="1">
        <v>84</v>
      </c>
      <c r="AJ23" s="1">
        <v>8</v>
      </c>
      <c r="AK23" s="3" t="s">
        <v>172</v>
      </c>
      <c r="AL23" s="1">
        <v>1</v>
      </c>
      <c r="AM23" s="3" t="s">
        <v>107</v>
      </c>
      <c r="AN23" s="1">
        <v>7.3</v>
      </c>
      <c r="AO23" s="1" t="s">
        <v>138</v>
      </c>
      <c r="AP23" s="1">
        <v>0.45</v>
      </c>
      <c r="AQ23" s="1">
        <v>-6.2</v>
      </c>
      <c r="AR23" s="1">
        <v>1.4</v>
      </c>
      <c r="AS23" s="1" t="s">
        <v>57</v>
      </c>
      <c r="AT23" s="1">
        <v>0</v>
      </c>
      <c r="AU23" s="1">
        <v>1</v>
      </c>
      <c r="AV23" s="1">
        <v>0</v>
      </c>
      <c r="AW23" s="1">
        <v>0</v>
      </c>
      <c r="AX23" s="1">
        <v>1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1</v>
      </c>
      <c r="BE23" s="1">
        <v>1</v>
      </c>
      <c r="BF23" s="33">
        <f t="shared" si="1"/>
        <v>4</v>
      </c>
      <c r="BG23" s="36">
        <v>3</v>
      </c>
    </row>
    <row r="24" spans="1:59" ht="15" thickBot="1" x14ac:dyDescent="0.4">
      <c r="A24" s="1">
        <v>22</v>
      </c>
      <c r="B24" s="1" t="s">
        <v>237</v>
      </c>
      <c r="C24" s="2" t="s">
        <v>215</v>
      </c>
      <c r="D24" s="2">
        <v>76</v>
      </c>
      <c r="E24" s="2">
        <v>80</v>
      </c>
      <c r="F24" s="2">
        <v>170</v>
      </c>
      <c r="G24" s="2">
        <f t="shared" si="0"/>
        <v>27.681660899653981</v>
      </c>
      <c r="H24" s="17">
        <v>2</v>
      </c>
      <c r="I24" s="18">
        <v>1</v>
      </c>
      <c r="J24" s="18">
        <v>0</v>
      </c>
      <c r="K24" s="18">
        <v>0</v>
      </c>
      <c r="L24" s="18">
        <v>0</v>
      </c>
      <c r="M24" s="18">
        <v>160</v>
      </c>
      <c r="N24" s="18">
        <v>80</v>
      </c>
      <c r="O24" s="2">
        <v>3</v>
      </c>
      <c r="P24" s="2">
        <v>15</v>
      </c>
      <c r="Q24" s="2">
        <v>7</v>
      </c>
      <c r="R24" s="2">
        <v>12</v>
      </c>
      <c r="S24" s="2">
        <v>6</v>
      </c>
      <c r="T24" s="2">
        <v>1000</v>
      </c>
      <c r="U24" s="29">
        <v>0</v>
      </c>
      <c r="V24" s="36">
        <v>0</v>
      </c>
      <c r="W24" s="34">
        <v>73</v>
      </c>
      <c r="X24" s="1">
        <v>158</v>
      </c>
      <c r="Y24" s="1">
        <v>69</v>
      </c>
      <c r="Z24" s="1">
        <v>99</v>
      </c>
      <c r="AA24" s="1">
        <v>160</v>
      </c>
      <c r="AB24" s="1">
        <v>74</v>
      </c>
      <c r="AC24" s="1">
        <v>111</v>
      </c>
      <c r="AD24" s="1">
        <v>55</v>
      </c>
      <c r="AE24" s="1">
        <v>79</v>
      </c>
      <c r="AF24" s="1" t="s">
        <v>204</v>
      </c>
      <c r="AG24" s="1" t="s">
        <v>116</v>
      </c>
      <c r="AH24" s="1" t="s">
        <v>82</v>
      </c>
      <c r="AI24" s="1">
        <v>75</v>
      </c>
      <c r="AJ24" s="1">
        <v>5</v>
      </c>
      <c r="AK24" s="3" t="s">
        <v>24</v>
      </c>
      <c r="AL24" s="1">
        <v>0</v>
      </c>
      <c r="AM24" s="3" t="s">
        <v>107</v>
      </c>
      <c r="AN24" s="1">
        <v>7.3289999999999997</v>
      </c>
      <c r="AO24" s="1" t="s">
        <v>62</v>
      </c>
      <c r="AP24" s="1">
        <v>0.24</v>
      </c>
      <c r="AQ24" s="1">
        <v>-6.7</v>
      </c>
      <c r="AR24" s="1">
        <v>0.7</v>
      </c>
      <c r="AS24" s="1" t="s">
        <v>171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1</v>
      </c>
      <c r="AZ24" s="1">
        <v>0</v>
      </c>
      <c r="BA24" s="1">
        <v>0</v>
      </c>
      <c r="BB24" s="1">
        <v>0</v>
      </c>
      <c r="BC24" s="1">
        <v>0</v>
      </c>
      <c r="BD24" s="1">
        <v>1</v>
      </c>
      <c r="BE24" s="1">
        <v>0</v>
      </c>
      <c r="BF24" s="33">
        <f t="shared" si="1"/>
        <v>2</v>
      </c>
      <c r="BG24" s="36">
        <v>7</v>
      </c>
    </row>
    <row r="25" spans="1:59" ht="15" thickBot="1" x14ac:dyDescent="0.4">
      <c r="A25" s="1">
        <v>24</v>
      </c>
      <c r="B25" s="1" t="s">
        <v>237</v>
      </c>
      <c r="C25" s="2" t="s">
        <v>215</v>
      </c>
      <c r="D25" s="2">
        <v>59</v>
      </c>
      <c r="E25" s="2">
        <v>79</v>
      </c>
      <c r="F25" s="2">
        <v>172</v>
      </c>
      <c r="G25" s="2">
        <f t="shared" si="0"/>
        <v>26.703623580313685</v>
      </c>
      <c r="H25" s="17">
        <v>2</v>
      </c>
      <c r="I25" s="18">
        <v>1</v>
      </c>
      <c r="J25" s="18">
        <v>0</v>
      </c>
      <c r="K25" s="18">
        <v>0</v>
      </c>
      <c r="L25" s="18">
        <v>0</v>
      </c>
      <c r="M25" s="18">
        <v>147</v>
      </c>
      <c r="N25" s="18">
        <v>75</v>
      </c>
      <c r="O25" s="2">
        <v>2</v>
      </c>
      <c r="P25" s="2">
        <v>15</v>
      </c>
      <c r="Q25" s="2">
        <v>7</v>
      </c>
      <c r="R25" s="2">
        <v>18</v>
      </c>
      <c r="S25" s="2">
        <v>8</v>
      </c>
      <c r="T25" s="2">
        <v>1000</v>
      </c>
      <c r="U25" s="29">
        <v>1</v>
      </c>
      <c r="V25" s="36">
        <v>0</v>
      </c>
      <c r="W25" s="34">
        <v>82</v>
      </c>
      <c r="X25" s="1">
        <v>133</v>
      </c>
      <c r="Y25" s="1">
        <v>84</v>
      </c>
      <c r="Z25" s="1">
        <v>105</v>
      </c>
      <c r="AA25" s="1">
        <v>150</v>
      </c>
      <c r="AB25" s="1">
        <v>81</v>
      </c>
      <c r="AC25" s="1">
        <v>96</v>
      </c>
      <c r="AD25" s="1">
        <v>72</v>
      </c>
      <c r="AE25" s="1">
        <v>81</v>
      </c>
      <c r="AF25" s="1" t="s">
        <v>22</v>
      </c>
      <c r="AG25" s="1" t="s">
        <v>47</v>
      </c>
      <c r="AH25" s="1" t="s">
        <v>16</v>
      </c>
      <c r="AI25" s="1">
        <v>70</v>
      </c>
      <c r="AJ25" s="1">
        <v>5</v>
      </c>
      <c r="AK25" s="3" t="s">
        <v>62</v>
      </c>
      <c r="AL25" s="1">
        <v>0</v>
      </c>
      <c r="AM25" s="3" t="s">
        <v>246</v>
      </c>
      <c r="AN25" s="1">
        <v>7.29</v>
      </c>
      <c r="AO25" s="1" t="s">
        <v>115</v>
      </c>
      <c r="AP25" s="1">
        <v>0.4</v>
      </c>
      <c r="AQ25" s="1">
        <v>-5.4</v>
      </c>
      <c r="AR25" s="1">
        <v>0.5</v>
      </c>
      <c r="AS25" s="1" t="s">
        <v>176</v>
      </c>
      <c r="AT25" s="1">
        <v>0</v>
      </c>
      <c r="AU25" s="1">
        <v>1</v>
      </c>
      <c r="AV25" s="1">
        <v>0</v>
      </c>
      <c r="AW25" s="1">
        <v>1</v>
      </c>
      <c r="AX25" s="1">
        <v>0</v>
      </c>
      <c r="AY25" s="1">
        <v>2</v>
      </c>
      <c r="AZ25" s="1">
        <v>1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33">
        <f t="shared" si="1"/>
        <v>5</v>
      </c>
      <c r="BG25" s="36">
        <v>6</v>
      </c>
    </row>
    <row r="26" spans="1:59" ht="15" thickBot="1" x14ac:dyDescent="0.4">
      <c r="A26" s="1">
        <v>25</v>
      </c>
      <c r="B26" s="1" t="s">
        <v>237</v>
      </c>
      <c r="C26" s="2" t="s">
        <v>37</v>
      </c>
      <c r="D26" s="2">
        <v>33</v>
      </c>
      <c r="E26" s="2">
        <v>75</v>
      </c>
      <c r="F26" s="2">
        <v>157</v>
      </c>
      <c r="G26" s="2">
        <f t="shared" si="0"/>
        <v>30.427197857925268</v>
      </c>
      <c r="H26" s="17">
        <v>2</v>
      </c>
      <c r="I26" s="18">
        <v>0</v>
      </c>
      <c r="J26" s="18">
        <v>0</v>
      </c>
      <c r="K26" s="18">
        <v>0</v>
      </c>
      <c r="L26" s="18">
        <v>0</v>
      </c>
      <c r="M26" s="18">
        <v>151</v>
      </c>
      <c r="N26" s="18">
        <v>54</v>
      </c>
      <c r="O26" s="2">
        <v>1</v>
      </c>
      <c r="P26" s="2">
        <v>18</v>
      </c>
      <c r="Q26" s="2">
        <v>17</v>
      </c>
      <c r="R26" s="2">
        <v>15</v>
      </c>
      <c r="S26" s="2">
        <v>6</v>
      </c>
      <c r="T26" s="2">
        <v>600</v>
      </c>
      <c r="U26" s="29">
        <v>0</v>
      </c>
      <c r="V26" s="36">
        <v>0</v>
      </c>
      <c r="W26" s="34">
        <v>70</v>
      </c>
      <c r="X26" s="1">
        <v>117</v>
      </c>
      <c r="Y26" s="1">
        <v>67</v>
      </c>
      <c r="Z26" s="1">
        <v>87</v>
      </c>
      <c r="AA26" s="1">
        <v>150</v>
      </c>
      <c r="AB26" s="1">
        <v>69</v>
      </c>
      <c r="AC26" s="1">
        <v>118</v>
      </c>
      <c r="AD26" s="1">
        <v>67</v>
      </c>
      <c r="AE26" s="1">
        <v>83</v>
      </c>
      <c r="AF26" s="1" t="s">
        <v>77</v>
      </c>
      <c r="AG26" s="1" t="s">
        <v>205</v>
      </c>
      <c r="AH26" s="1" t="s">
        <v>200</v>
      </c>
      <c r="AI26" s="1">
        <v>93</v>
      </c>
      <c r="AJ26" s="1">
        <v>5</v>
      </c>
      <c r="AK26" s="3" t="s">
        <v>201</v>
      </c>
      <c r="AL26" s="1">
        <v>1</v>
      </c>
      <c r="AM26" s="3" t="s">
        <v>246</v>
      </c>
      <c r="AN26" s="1">
        <v>7.32</v>
      </c>
      <c r="AO26" s="1" t="s">
        <v>83</v>
      </c>
      <c r="AP26" s="1">
        <v>0.4</v>
      </c>
      <c r="AQ26" s="1">
        <v>-3.9</v>
      </c>
      <c r="AR26" s="1">
        <v>1.2</v>
      </c>
      <c r="AS26" s="1" t="s">
        <v>59</v>
      </c>
      <c r="AT26" s="1">
        <v>1</v>
      </c>
      <c r="AU26" s="1">
        <v>0</v>
      </c>
      <c r="AV26" s="1">
        <v>1</v>
      </c>
      <c r="AW26" s="1">
        <v>1</v>
      </c>
      <c r="AX26" s="1">
        <v>1</v>
      </c>
      <c r="AY26" s="1">
        <v>2</v>
      </c>
      <c r="AZ26" s="1">
        <v>0</v>
      </c>
      <c r="BA26" s="1">
        <v>0</v>
      </c>
      <c r="BB26" s="1">
        <v>1</v>
      </c>
      <c r="BC26" s="1">
        <v>1</v>
      </c>
      <c r="BD26" s="1">
        <v>0</v>
      </c>
      <c r="BE26" s="1">
        <v>2</v>
      </c>
      <c r="BF26" s="33">
        <f t="shared" si="1"/>
        <v>10</v>
      </c>
      <c r="BG26" s="36">
        <v>4</v>
      </c>
    </row>
    <row r="27" spans="1:59" ht="15" thickBot="1" x14ac:dyDescent="0.4">
      <c r="A27" s="1">
        <v>26</v>
      </c>
      <c r="B27" s="1" t="s">
        <v>237</v>
      </c>
      <c r="C27" s="2" t="s">
        <v>215</v>
      </c>
      <c r="D27" s="2">
        <v>60</v>
      </c>
      <c r="E27" s="2">
        <v>52</v>
      </c>
      <c r="F27" s="2">
        <v>174</v>
      </c>
      <c r="G27" s="2">
        <f t="shared" si="0"/>
        <v>17.175320385784119</v>
      </c>
      <c r="H27" s="17">
        <v>3</v>
      </c>
      <c r="I27" s="18">
        <v>0</v>
      </c>
      <c r="J27" s="18">
        <v>0</v>
      </c>
      <c r="K27" s="18">
        <v>0</v>
      </c>
      <c r="L27" s="18">
        <v>0</v>
      </c>
      <c r="M27" s="18">
        <v>97</v>
      </c>
      <c r="N27" s="18">
        <v>110</v>
      </c>
      <c r="O27" s="2">
        <v>2</v>
      </c>
      <c r="P27" s="2">
        <v>21</v>
      </c>
      <c r="Q27" s="2">
        <v>10</v>
      </c>
      <c r="R27" s="2">
        <v>22</v>
      </c>
      <c r="S27" s="2">
        <v>18</v>
      </c>
      <c r="T27" s="2">
        <v>400</v>
      </c>
      <c r="U27" s="29">
        <v>0</v>
      </c>
      <c r="V27" s="36">
        <v>0</v>
      </c>
      <c r="W27" s="34">
        <v>49</v>
      </c>
      <c r="X27" s="1">
        <v>90</v>
      </c>
      <c r="Y27" s="1">
        <v>60</v>
      </c>
      <c r="Z27" s="1">
        <v>72</v>
      </c>
      <c r="AA27" s="1">
        <v>80</v>
      </c>
      <c r="AB27" s="1">
        <v>77</v>
      </c>
      <c r="AC27" s="1">
        <v>107</v>
      </c>
      <c r="AD27" s="1">
        <v>76</v>
      </c>
      <c r="AE27" s="1">
        <v>84</v>
      </c>
      <c r="AF27" s="1" t="s">
        <v>73</v>
      </c>
      <c r="AG27" s="1" t="s">
        <v>116</v>
      </c>
      <c r="AH27" s="1" t="s">
        <v>139</v>
      </c>
      <c r="AI27" s="1">
        <v>81</v>
      </c>
      <c r="AJ27" s="1">
        <v>5</v>
      </c>
      <c r="AK27" s="3" t="s">
        <v>177</v>
      </c>
      <c r="AL27" s="1">
        <v>0</v>
      </c>
      <c r="AM27" s="3" t="s">
        <v>124</v>
      </c>
      <c r="AN27" s="1">
        <v>7.41</v>
      </c>
      <c r="AO27" s="1" t="s">
        <v>140</v>
      </c>
      <c r="AP27" s="1">
        <v>0.5</v>
      </c>
      <c r="AQ27" s="1">
        <v>-2.1</v>
      </c>
      <c r="AR27" s="1" t="s">
        <v>151</v>
      </c>
      <c r="AS27" s="1" t="s">
        <v>178</v>
      </c>
      <c r="AT27" s="1">
        <v>0</v>
      </c>
      <c r="AU27" s="1">
        <v>0</v>
      </c>
      <c r="AV27" s="1">
        <v>0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0</v>
      </c>
      <c r="BF27" s="33">
        <f t="shared" si="1"/>
        <v>8</v>
      </c>
      <c r="BG27" s="36">
        <v>7</v>
      </c>
    </row>
    <row r="28" spans="1:59" ht="15" thickBot="1" x14ac:dyDescent="0.4">
      <c r="A28" s="1">
        <v>27</v>
      </c>
      <c r="B28" s="1" t="s">
        <v>237</v>
      </c>
      <c r="C28" s="2" t="s">
        <v>215</v>
      </c>
      <c r="D28" s="2">
        <v>66</v>
      </c>
      <c r="E28" s="2">
        <v>59</v>
      </c>
      <c r="F28" s="2">
        <v>172</v>
      </c>
      <c r="G28" s="2">
        <f t="shared" si="0"/>
        <v>19.943212547322879</v>
      </c>
      <c r="H28" s="17">
        <v>2</v>
      </c>
      <c r="I28" s="18">
        <v>0</v>
      </c>
      <c r="J28" s="18">
        <v>0</v>
      </c>
      <c r="K28" s="18">
        <v>0</v>
      </c>
      <c r="L28" s="18">
        <v>0</v>
      </c>
      <c r="M28" s="18">
        <v>133</v>
      </c>
      <c r="N28" s="18">
        <v>106</v>
      </c>
      <c r="O28" s="2">
        <v>2</v>
      </c>
      <c r="P28" s="2">
        <v>19</v>
      </c>
      <c r="Q28" s="2">
        <v>11</v>
      </c>
      <c r="R28" s="2">
        <v>20</v>
      </c>
      <c r="S28" s="2">
        <v>18</v>
      </c>
      <c r="T28" s="2">
        <v>500</v>
      </c>
      <c r="U28" s="29">
        <v>0</v>
      </c>
      <c r="V28" s="36">
        <v>1</v>
      </c>
      <c r="W28" s="34">
        <v>99</v>
      </c>
      <c r="X28" s="1">
        <v>105</v>
      </c>
      <c r="Y28" s="1">
        <v>74</v>
      </c>
      <c r="Z28" s="1">
        <v>87</v>
      </c>
      <c r="AA28" s="1">
        <v>110</v>
      </c>
      <c r="AB28" s="1">
        <v>90</v>
      </c>
      <c r="AC28" s="1">
        <v>101</v>
      </c>
      <c r="AD28" s="1">
        <v>55</v>
      </c>
      <c r="AE28" s="1">
        <v>74</v>
      </c>
      <c r="AF28" s="1" t="s">
        <v>219</v>
      </c>
      <c r="AG28" s="1" t="s">
        <v>73</v>
      </c>
      <c r="AH28" s="1" t="s">
        <v>19</v>
      </c>
      <c r="AI28" s="1">
        <v>64</v>
      </c>
      <c r="AJ28" s="1">
        <v>5</v>
      </c>
      <c r="AK28" s="3" t="s">
        <v>201</v>
      </c>
      <c r="AL28" s="1">
        <v>0</v>
      </c>
      <c r="AM28" s="3" t="s">
        <v>107</v>
      </c>
      <c r="AN28" s="1">
        <v>7.27</v>
      </c>
      <c r="AO28" s="1" t="s">
        <v>179</v>
      </c>
      <c r="AP28" s="1">
        <v>0.4</v>
      </c>
      <c r="AQ28" s="1">
        <v>-8.5</v>
      </c>
      <c r="AR28" s="1">
        <v>1.2</v>
      </c>
      <c r="AS28" s="1" t="s">
        <v>55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33">
        <f t="shared" si="1"/>
        <v>0</v>
      </c>
      <c r="BG28" s="36">
        <v>23</v>
      </c>
    </row>
    <row r="29" spans="1:59" ht="15" thickBot="1" x14ac:dyDescent="0.4">
      <c r="A29" s="1">
        <v>28</v>
      </c>
      <c r="B29" s="1" t="s">
        <v>236</v>
      </c>
      <c r="C29" s="2" t="s">
        <v>37</v>
      </c>
      <c r="D29" s="2">
        <v>50</v>
      </c>
      <c r="E29" s="2">
        <v>65</v>
      </c>
      <c r="F29" s="2">
        <v>174</v>
      </c>
      <c r="G29" s="2">
        <f t="shared" si="0"/>
        <v>21.469150482230148</v>
      </c>
      <c r="H29" s="17">
        <v>2</v>
      </c>
      <c r="I29" s="18">
        <v>0</v>
      </c>
      <c r="J29" s="18">
        <v>0</v>
      </c>
      <c r="K29" s="18">
        <v>0</v>
      </c>
      <c r="L29" s="18">
        <v>0</v>
      </c>
      <c r="M29" s="18">
        <v>143</v>
      </c>
      <c r="N29" s="18">
        <v>60</v>
      </c>
      <c r="O29" s="2">
        <v>1</v>
      </c>
      <c r="P29" s="2">
        <v>11</v>
      </c>
      <c r="Q29" s="2">
        <v>7</v>
      </c>
      <c r="R29" s="2">
        <v>14</v>
      </c>
      <c r="S29" s="2">
        <v>5</v>
      </c>
      <c r="T29" s="2">
        <v>500</v>
      </c>
      <c r="U29" s="29">
        <v>0</v>
      </c>
      <c r="V29" s="36">
        <v>0</v>
      </c>
      <c r="W29" s="34">
        <v>110</v>
      </c>
      <c r="X29" s="1">
        <v>122</v>
      </c>
      <c r="Y29" s="1">
        <v>77</v>
      </c>
      <c r="Z29" s="1">
        <v>96</v>
      </c>
      <c r="AA29" s="1">
        <v>130</v>
      </c>
      <c r="AB29" s="1">
        <v>79</v>
      </c>
      <c r="AC29" s="1">
        <v>93</v>
      </c>
      <c r="AD29" s="1">
        <v>59</v>
      </c>
      <c r="AE29" s="1">
        <v>71</v>
      </c>
      <c r="AF29" s="1" t="s">
        <v>153</v>
      </c>
      <c r="AG29" s="1" t="s">
        <v>84</v>
      </c>
      <c r="AH29" s="1" t="s">
        <v>195</v>
      </c>
      <c r="AI29" s="1">
        <v>71</v>
      </c>
      <c r="AJ29" s="1">
        <v>10</v>
      </c>
      <c r="AK29" s="3" t="s">
        <v>220</v>
      </c>
      <c r="AL29" s="1">
        <v>0</v>
      </c>
      <c r="AM29" s="3" t="s">
        <v>246</v>
      </c>
      <c r="AN29" s="1">
        <v>7.3</v>
      </c>
      <c r="AO29" s="1" t="s">
        <v>64</v>
      </c>
      <c r="AP29" s="1">
        <v>0.35</v>
      </c>
      <c r="AQ29" s="1">
        <v>-4.5</v>
      </c>
      <c r="AR29" s="1">
        <v>1.2</v>
      </c>
      <c r="AS29" s="1" t="s">
        <v>180</v>
      </c>
      <c r="AT29" s="1">
        <v>0</v>
      </c>
      <c r="AU29" s="1">
        <v>0</v>
      </c>
      <c r="AV29" s="1">
        <v>1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1</v>
      </c>
      <c r="BF29" s="33">
        <f t="shared" si="1"/>
        <v>2</v>
      </c>
      <c r="BG29" s="36">
        <v>3</v>
      </c>
    </row>
    <row r="30" spans="1:59" ht="15" thickBot="1" x14ac:dyDescent="0.4">
      <c r="A30" s="1">
        <v>29</v>
      </c>
      <c r="B30" s="1" t="s">
        <v>237</v>
      </c>
      <c r="C30" s="2" t="s">
        <v>215</v>
      </c>
      <c r="D30" s="2">
        <v>61</v>
      </c>
      <c r="E30" s="2">
        <v>93</v>
      </c>
      <c r="F30" s="2">
        <v>157</v>
      </c>
      <c r="G30" s="2">
        <f t="shared" si="0"/>
        <v>37.729725343827333</v>
      </c>
      <c r="H30" s="17">
        <v>3</v>
      </c>
      <c r="I30" s="18">
        <v>0</v>
      </c>
      <c r="J30" s="18">
        <v>0</v>
      </c>
      <c r="K30" s="18">
        <v>0</v>
      </c>
      <c r="L30" s="18">
        <v>0</v>
      </c>
      <c r="M30" s="18">
        <v>130</v>
      </c>
      <c r="N30" s="18">
        <v>128</v>
      </c>
      <c r="O30" s="2">
        <v>1</v>
      </c>
      <c r="P30" s="2">
        <v>13</v>
      </c>
      <c r="Q30" s="2">
        <v>7</v>
      </c>
      <c r="R30" s="2">
        <v>16</v>
      </c>
      <c r="S30" s="2">
        <v>8</v>
      </c>
      <c r="T30" s="2">
        <v>1500</v>
      </c>
      <c r="U30" s="29">
        <v>0</v>
      </c>
      <c r="V30" s="36">
        <v>0</v>
      </c>
      <c r="W30" s="34">
        <v>63</v>
      </c>
      <c r="X30" s="1">
        <v>98</v>
      </c>
      <c r="Y30" s="1">
        <v>65</v>
      </c>
      <c r="Z30" s="1">
        <v>78</v>
      </c>
      <c r="AA30" s="1">
        <v>170</v>
      </c>
      <c r="AB30" s="1">
        <v>67</v>
      </c>
      <c r="AC30" s="1">
        <v>116</v>
      </c>
      <c r="AD30" s="1">
        <v>85</v>
      </c>
      <c r="AE30" s="1">
        <v>99</v>
      </c>
      <c r="AF30" s="1" t="s">
        <v>204</v>
      </c>
      <c r="AG30" s="1" t="s">
        <v>98</v>
      </c>
      <c r="AH30" s="1" t="s">
        <v>128</v>
      </c>
      <c r="AI30" s="1">
        <v>77</v>
      </c>
      <c r="AJ30" s="1">
        <v>10</v>
      </c>
      <c r="AK30" s="3" t="s">
        <v>85</v>
      </c>
      <c r="AL30" s="1">
        <v>1</v>
      </c>
      <c r="AM30" s="3" t="s">
        <v>107</v>
      </c>
      <c r="AN30" s="1">
        <v>7.33</v>
      </c>
      <c r="AO30" s="1" t="s">
        <v>155</v>
      </c>
      <c r="AP30" s="1">
        <v>0.4</v>
      </c>
      <c r="AQ30" s="1">
        <v>-6.9</v>
      </c>
      <c r="AR30" s="1">
        <v>1.3</v>
      </c>
      <c r="AS30" s="1" t="s">
        <v>55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1</v>
      </c>
      <c r="BE30" s="1">
        <v>0</v>
      </c>
      <c r="BF30" s="33">
        <f t="shared" si="1"/>
        <v>1</v>
      </c>
      <c r="BG30" s="36">
        <v>11</v>
      </c>
    </row>
    <row r="31" spans="1:59" ht="15" thickBot="1" x14ac:dyDescent="0.4">
      <c r="A31" s="1">
        <v>30</v>
      </c>
      <c r="B31" s="1" t="s">
        <v>236</v>
      </c>
      <c r="C31" s="2" t="s">
        <v>215</v>
      </c>
      <c r="D31" s="2">
        <v>40</v>
      </c>
      <c r="E31" s="2">
        <v>83</v>
      </c>
      <c r="F31" s="2">
        <v>180</v>
      </c>
      <c r="G31" s="2">
        <f t="shared" si="0"/>
        <v>25.617283950617281</v>
      </c>
      <c r="H31" s="17">
        <v>2</v>
      </c>
      <c r="I31" s="18">
        <v>1</v>
      </c>
      <c r="J31" s="18">
        <v>0</v>
      </c>
      <c r="K31" s="18">
        <v>0</v>
      </c>
      <c r="L31" s="18">
        <v>0</v>
      </c>
      <c r="M31" s="18">
        <v>144</v>
      </c>
      <c r="N31" s="18">
        <v>76</v>
      </c>
      <c r="O31" s="2">
        <v>3</v>
      </c>
      <c r="P31" s="2">
        <v>20</v>
      </c>
      <c r="Q31" s="2">
        <v>10</v>
      </c>
      <c r="R31" s="2">
        <v>20</v>
      </c>
      <c r="S31" s="2">
        <v>10</v>
      </c>
      <c r="T31" s="2">
        <v>800</v>
      </c>
      <c r="U31" s="29">
        <v>1</v>
      </c>
      <c r="V31" s="36">
        <v>0</v>
      </c>
      <c r="W31" s="34">
        <v>62</v>
      </c>
      <c r="X31" s="1">
        <v>147</v>
      </c>
      <c r="Y31" s="1">
        <v>91</v>
      </c>
      <c r="Z31" s="1">
        <v>106</v>
      </c>
      <c r="AA31" s="1">
        <v>130</v>
      </c>
      <c r="AB31" s="1">
        <v>80</v>
      </c>
      <c r="AC31" s="1">
        <v>113</v>
      </c>
      <c r="AD31" s="1">
        <v>71</v>
      </c>
      <c r="AE31" s="1">
        <v>88</v>
      </c>
      <c r="AF31" s="1" t="s">
        <v>21</v>
      </c>
      <c r="AG31" s="1" t="s">
        <v>141</v>
      </c>
      <c r="AH31" s="1" t="s">
        <v>199</v>
      </c>
      <c r="AI31" s="1">
        <v>90</v>
      </c>
      <c r="AJ31" s="1">
        <v>5</v>
      </c>
      <c r="AK31" s="3" t="s">
        <v>140</v>
      </c>
      <c r="AL31" s="1">
        <v>1</v>
      </c>
      <c r="AM31" s="3" t="s">
        <v>107</v>
      </c>
      <c r="AN31" s="1">
        <v>7.34</v>
      </c>
      <c r="AO31" s="1" t="s">
        <v>206</v>
      </c>
      <c r="AP31" s="1">
        <v>0.4</v>
      </c>
      <c r="AQ31" s="1" t="s">
        <v>163</v>
      </c>
      <c r="AR31" s="1">
        <v>0.9</v>
      </c>
      <c r="AS31" s="1" t="s">
        <v>51</v>
      </c>
      <c r="AT31" s="1">
        <v>0</v>
      </c>
      <c r="AU31" s="1">
        <v>0</v>
      </c>
      <c r="AV31" s="1">
        <v>1</v>
      </c>
      <c r="AW31" s="1">
        <v>0</v>
      </c>
      <c r="AX31" s="1">
        <v>0</v>
      </c>
      <c r="AY31" s="1">
        <v>0</v>
      </c>
      <c r="AZ31" s="1">
        <v>1</v>
      </c>
      <c r="BA31" s="1">
        <v>0</v>
      </c>
      <c r="BB31" s="1">
        <v>2</v>
      </c>
      <c r="BC31" s="1">
        <v>0</v>
      </c>
      <c r="BD31" s="1">
        <v>0</v>
      </c>
      <c r="BE31" s="1">
        <v>2</v>
      </c>
      <c r="BF31" s="33">
        <f t="shared" si="1"/>
        <v>6</v>
      </c>
      <c r="BG31" s="36">
        <v>9</v>
      </c>
    </row>
    <row r="32" spans="1:59" ht="15" thickBot="1" x14ac:dyDescent="0.4">
      <c r="A32" s="1">
        <v>31</v>
      </c>
      <c r="B32" s="1" t="s">
        <v>236</v>
      </c>
      <c r="C32" s="2" t="s">
        <v>37</v>
      </c>
      <c r="D32" s="2">
        <v>71</v>
      </c>
      <c r="E32" s="2">
        <v>94</v>
      </c>
      <c r="F32" s="2">
        <v>163</v>
      </c>
      <c r="G32" s="2">
        <f t="shared" si="0"/>
        <v>35.379577703338477</v>
      </c>
      <c r="H32" s="17">
        <v>3</v>
      </c>
      <c r="I32" s="18">
        <v>1</v>
      </c>
      <c r="J32" s="18">
        <v>0</v>
      </c>
      <c r="K32" s="18">
        <v>1</v>
      </c>
      <c r="L32" s="18">
        <v>0</v>
      </c>
      <c r="M32" s="18">
        <v>137</v>
      </c>
      <c r="N32" s="18">
        <v>66</v>
      </c>
      <c r="O32" s="2">
        <v>3</v>
      </c>
      <c r="P32" s="2">
        <v>19</v>
      </c>
      <c r="Q32" s="2">
        <v>10</v>
      </c>
      <c r="R32" s="2">
        <v>19</v>
      </c>
      <c r="S32" s="2">
        <v>10</v>
      </c>
      <c r="T32" s="2">
        <v>500</v>
      </c>
      <c r="U32" s="29">
        <v>1</v>
      </c>
      <c r="V32" s="36">
        <v>0</v>
      </c>
      <c r="W32" s="34">
        <v>80</v>
      </c>
      <c r="X32" s="1">
        <v>151</v>
      </c>
      <c r="Y32" s="1">
        <v>64</v>
      </c>
      <c r="Z32" s="1">
        <v>97</v>
      </c>
      <c r="AA32" s="1">
        <v>140</v>
      </c>
      <c r="AB32" s="1">
        <v>66</v>
      </c>
      <c r="AC32" s="1">
        <v>106</v>
      </c>
      <c r="AD32" s="1">
        <v>53</v>
      </c>
      <c r="AE32" s="1">
        <v>78</v>
      </c>
      <c r="AF32" s="1" t="s">
        <v>207</v>
      </c>
      <c r="AG32" s="1" t="s">
        <v>73</v>
      </c>
      <c r="AH32" s="1" t="s">
        <v>25</v>
      </c>
      <c r="AI32" s="1">
        <v>63</v>
      </c>
      <c r="AJ32" s="1">
        <v>8</v>
      </c>
      <c r="AK32" s="3" t="s">
        <v>113</v>
      </c>
      <c r="AL32" s="1">
        <v>0</v>
      </c>
      <c r="AM32" s="3" t="s">
        <v>124</v>
      </c>
      <c r="AN32" s="1">
        <v>7.35</v>
      </c>
      <c r="AO32" s="1">
        <v>81.7</v>
      </c>
      <c r="AP32" s="1">
        <v>0.24</v>
      </c>
      <c r="AQ32" s="1">
        <v>-2.2000000000000002</v>
      </c>
      <c r="AR32" s="1">
        <v>0.7</v>
      </c>
      <c r="AS32" s="1" t="s">
        <v>61</v>
      </c>
      <c r="AT32" s="1">
        <v>0</v>
      </c>
      <c r="AU32" s="1">
        <v>0</v>
      </c>
      <c r="AV32" s="1">
        <v>0</v>
      </c>
      <c r="AW32" s="1">
        <v>0</v>
      </c>
      <c r="AX32" s="1">
        <v>1</v>
      </c>
      <c r="AY32" s="1">
        <v>1</v>
      </c>
      <c r="AZ32" s="1">
        <v>1</v>
      </c>
      <c r="BA32" s="1">
        <v>0</v>
      </c>
      <c r="BB32" s="1">
        <v>0</v>
      </c>
      <c r="BC32" s="1">
        <v>0</v>
      </c>
      <c r="BD32" s="1">
        <v>1</v>
      </c>
      <c r="BE32" s="1">
        <v>1</v>
      </c>
      <c r="BF32" s="33">
        <f t="shared" si="1"/>
        <v>5</v>
      </c>
      <c r="BG32" s="36">
        <v>18</v>
      </c>
    </row>
    <row r="33" spans="1:59" ht="15" thickBot="1" x14ac:dyDescent="0.4">
      <c r="A33" s="1">
        <v>32</v>
      </c>
      <c r="B33" s="1" t="s">
        <v>237</v>
      </c>
      <c r="C33" s="2" t="s">
        <v>37</v>
      </c>
      <c r="D33" s="2">
        <v>73</v>
      </c>
      <c r="E33" s="2">
        <v>79</v>
      </c>
      <c r="F33" s="2">
        <v>168</v>
      </c>
      <c r="G33" s="2">
        <f t="shared" si="0"/>
        <v>27.990362811791389</v>
      </c>
      <c r="H33" s="17">
        <v>3</v>
      </c>
      <c r="I33" s="18">
        <v>0</v>
      </c>
      <c r="J33" s="18">
        <v>0</v>
      </c>
      <c r="K33" s="18">
        <v>0</v>
      </c>
      <c r="L33" s="18">
        <v>0</v>
      </c>
      <c r="M33" s="18">
        <v>142</v>
      </c>
      <c r="N33" s="18">
        <v>65</v>
      </c>
      <c r="O33" s="2">
        <v>2</v>
      </c>
      <c r="P33" s="2">
        <v>15</v>
      </c>
      <c r="Q33" s="2">
        <v>9</v>
      </c>
      <c r="R33" s="2">
        <v>14</v>
      </c>
      <c r="S33" s="2">
        <v>10</v>
      </c>
      <c r="T33" s="2">
        <v>600</v>
      </c>
      <c r="U33" s="29">
        <v>0</v>
      </c>
      <c r="V33" s="36">
        <v>0</v>
      </c>
      <c r="W33" s="34">
        <v>66</v>
      </c>
      <c r="X33" s="1">
        <v>86</v>
      </c>
      <c r="Y33" s="1">
        <v>46</v>
      </c>
      <c r="Z33" s="1">
        <v>72</v>
      </c>
      <c r="AA33" s="1">
        <v>120</v>
      </c>
      <c r="AB33" s="1">
        <v>73</v>
      </c>
      <c r="AC33" s="1">
        <v>111</v>
      </c>
      <c r="AD33" s="1">
        <v>66</v>
      </c>
      <c r="AE33" s="1">
        <v>87</v>
      </c>
      <c r="AF33" s="1" t="s">
        <v>19</v>
      </c>
      <c r="AG33" s="1" t="s">
        <v>134</v>
      </c>
      <c r="AH33" s="1" t="s">
        <v>16</v>
      </c>
      <c r="AI33" s="1">
        <v>67</v>
      </c>
      <c r="AJ33" s="1">
        <v>10</v>
      </c>
      <c r="AK33" s="3" t="s">
        <v>138</v>
      </c>
      <c r="AL33" s="1">
        <v>0</v>
      </c>
      <c r="AM33" s="3" t="s">
        <v>246</v>
      </c>
      <c r="AN33" s="1">
        <v>7.3</v>
      </c>
      <c r="AO33" s="1" t="s">
        <v>117</v>
      </c>
      <c r="AP33" s="1">
        <v>0.3</v>
      </c>
      <c r="AQ33" s="1">
        <v>-4.9000000000000004</v>
      </c>
      <c r="AR33" s="1">
        <v>0.6</v>
      </c>
      <c r="AS33" s="1" t="s">
        <v>57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1</v>
      </c>
      <c r="BC33" s="1">
        <v>0</v>
      </c>
      <c r="BD33" s="1">
        <v>0</v>
      </c>
      <c r="BE33" s="1">
        <v>0</v>
      </c>
      <c r="BF33" s="33">
        <f t="shared" si="1"/>
        <v>1</v>
      </c>
      <c r="BG33" s="36">
        <v>8</v>
      </c>
    </row>
    <row r="34" spans="1:59" ht="15" thickBot="1" x14ac:dyDescent="0.4">
      <c r="A34" s="1">
        <v>33</v>
      </c>
      <c r="B34" s="1" t="s">
        <v>237</v>
      </c>
      <c r="C34" s="2" t="s">
        <v>37</v>
      </c>
      <c r="D34" s="2">
        <v>67</v>
      </c>
      <c r="E34" s="2">
        <v>60</v>
      </c>
      <c r="F34" s="2">
        <v>160</v>
      </c>
      <c r="G34" s="2">
        <f t="shared" si="0"/>
        <v>23.437499999999996</v>
      </c>
      <c r="H34" s="17">
        <v>3</v>
      </c>
      <c r="I34" s="18">
        <v>0</v>
      </c>
      <c r="J34" s="18">
        <v>0</v>
      </c>
      <c r="K34" s="18">
        <v>0</v>
      </c>
      <c r="L34" s="18">
        <v>0</v>
      </c>
      <c r="M34" s="18">
        <v>115</v>
      </c>
      <c r="N34" s="18">
        <v>93</v>
      </c>
      <c r="O34" s="2">
        <v>2</v>
      </c>
      <c r="P34" s="2">
        <v>9</v>
      </c>
      <c r="Q34" s="2">
        <v>3</v>
      </c>
      <c r="R34" s="2">
        <v>9</v>
      </c>
      <c r="S34" s="2">
        <v>3</v>
      </c>
      <c r="T34" s="2">
        <v>900</v>
      </c>
      <c r="U34" s="29">
        <v>0</v>
      </c>
      <c r="V34" s="36">
        <v>0</v>
      </c>
      <c r="W34" s="34">
        <v>85</v>
      </c>
      <c r="X34" s="1">
        <v>130</v>
      </c>
      <c r="Y34" s="1">
        <v>62</v>
      </c>
      <c r="Z34" s="1">
        <v>92</v>
      </c>
      <c r="AA34" s="1">
        <v>90</v>
      </c>
      <c r="AB34" s="1">
        <v>82</v>
      </c>
      <c r="AC34" s="1">
        <v>65</v>
      </c>
      <c r="AD34" s="1">
        <v>40</v>
      </c>
      <c r="AE34" s="1">
        <v>52</v>
      </c>
      <c r="AF34" s="1" t="s">
        <v>129</v>
      </c>
      <c r="AG34" s="1" t="s">
        <v>74</v>
      </c>
      <c r="AH34" s="1" t="s">
        <v>118</v>
      </c>
      <c r="AI34" s="1">
        <v>40</v>
      </c>
      <c r="AJ34" s="1">
        <v>5</v>
      </c>
      <c r="AK34" s="3" t="s">
        <v>175</v>
      </c>
      <c r="AL34" s="1">
        <v>0</v>
      </c>
      <c r="AM34" s="3" t="s">
        <v>124</v>
      </c>
      <c r="AN34" s="1">
        <v>7.31</v>
      </c>
      <c r="AO34" s="1" t="s">
        <v>129</v>
      </c>
      <c r="AP34" s="1">
        <v>0.21</v>
      </c>
      <c r="AQ34" s="1">
        <v>-6.2</v>
      </c>
      <c r="AR34" s="1">
        <v>1.6</v>
      </c>
      <c r="AS34" s="1" t="s">
        <v>57</v>
      </c>
      <c r="AT34" s="1">
        <v>0</v>
      </c>
      <c r="AU34" s="1">
        <v>0</v>
      </c>
      <c r="AV34" s="1">
        <v>1</v>
      </c>
      <c r="AW34" s="1">
        <v>0</v>
      </c>
      <c r="AX34" s="1">
        <v>0</v>
      </c>
      <c r="AY34" s="1">
        <v>2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1</v>
      </c>
      <c r="BF34" s="33">
        <f t="shared" si="1"/>
        <v>4</v>
      </c>
      <c r="BG34" s="36">
        <v>4</v>
      </c>
    </row>
    <row r="35" spans="1:59" ht="15" thickBot="1" x14ac:dyDescent="0.4">
      <c r="A35" s="1">
        <v>34</v>
      </c>
      <c r="B35" s="1" t="s">
        <v>237</v>
      </c>
      <c r="C35" s="2" t="s">
        <v>215</v>
      </c>
      <c r="D35" s="2">
        <v>75</v>
      </c>
      <c r="E35" s="2">
        <v>74</v>
      </c>
      <c r="F35" s="2">
        <v>163</v>
      </c>
      <c r="G35" s="2">
        <f t="shared" si="0"/>
        <v>27.852007979223909</v>
      </c>
      <c r="H35" s="17">
        <v>3</v>
      </c>
      <c r="I35" s="18">
        <v>1</v>
      </c>
      <c r="J35" s="18">
        <v>1</v>
      </c>
      <c r="K35" s="18">
        <v>0</v>
      </c>
      <c r="L35" s="18">
        <v>0</v>
      </c>
      <c r="M35" s="18">
        <v>130</v>
      </c>
      <c r="N35" s="18">
        <v>81</v>
      </c>
      <c r="O35" s="2">
        <v>4</v>
      </c>
      <c r="P35" s="2">
        <v>24</v>
      </c>
      <c r="Q35" s="2">
        <v>24</v>
      </c>
      <c r="R35" s="2">
        <v>24</v>
      </c>
      <c r="S35" s="2">
        <v>23</v>
      </c>
      <c r="T35" s="2">
        <v>400</v>
      </c>
      <c r="U35" s="29">
        <v>0</v>
      </c>
      <c r="V35" s="36">
        <v>1</v>
      </c>
      <c r="W35" s="34">
        <v>49</v>
      </c>
      <c r="X35" s="1">
        <v>177</v>
      </c>
      <c r="Y35" s="1">
        <v>82</v>
      </c>
      <c r="Z35" s="1">
        <v>127</v>
      </c>
      <c r="AA35" s="1">
        <v>120</v>
      </c>
      <c r="AB35" s="1">
        <v>61</v>
      </c>
      <c r="AC35" s="1">
        <v>176</v>
      </c>
      <c r="AD35" s="1">
        <v>83</v>
      </c>
      <c r="AE35" s="1">
        <v>120</v>
      </c>
      <c r="AF35" s="1" t="s">
        <v>18</v>
      </c>
      <c r="AG35" s="1" t="s">
        <v>181</v>
      </c>
      <c r="AH35" s="1" t="s">
        <v>136</v>
      </c>
      <c r="AI35" s="1">
        <v>98</v>
      </c>
      <c r="AJ35" s="1">
        <v>5</v>
      </c>
      <c r="AK35" s="3" t="s">
        <v>86</v>
      </c>
      <c r="AL35" s="1">
        <v>1</v>
      </c>
      <c r="AM35" s="3" t="s">
        <v>107</v>
      </c>
      <c r="AN35" s="1">
        <v>7.38</v>
      </c>
      <c r="AO35" s="1" t="s">
        <v>8</v>
      </c>
      <c r="AP35" s="1">
        <v>0.28000000000000003</v>
      </c>
      <c r="AQ35" s="1" t="s">
        <v>97</v>
      </c>
      <c r="AR35" s="1">
        <v>0.7</v>
      </c>
      <c r="AS35" s="1" t="s">
        <v>164</v>
      </c>
      <c r="AT35" s="1">
        <v>0</v>
      </c>
      <c r="AU35" s="1">
        <v>1</v>
      </c>
      <c r="AV35" s="1">
        <v>1</v>
      </c>
      <c r="AW35" s="1">
        <v>0</v>
      </c>
      <c r="AX35" s="1">
        <v>1</v>
      </c>
      <c r="AY35" s="1">
        <v>1</v>
      </c>
      <c r="AZ35" s="1">
        <v>0</v>
      </c>
      <c r="BA35" s="1">
        <v>0</v>
      </c>
      <c r="BB35" s="1">
        <v>1</v>
      </c>
      <c r="BC35" s="1">
        <v>0</v>
      </c>
      <c r="BD35" s="1">
        <v>0</v>
      </c>
      <c r="BE35" s="1">
        <v>1</v>
      </c>
      <c r="BF35" s="33">
        <f t="shared" si="1"/>
        <v>6</v>
      </c>
      <c r="BG35" s="36">
        <v>16</v>
      </c>
    </row>
    <row r="36" spans="1:59" ht="15" thickBot="1" x14ac:dyDescent="0.4">
      <c r="A36" s="1">
        <v>36</v>
      </c>
      <c r="B36" s="1" t="s">
        <v>236</v>
      </c>
      <c r="C36" s="2" t="s">
        <v>215</v>
      </c>
      <c r="D36" s="2">
        <v>57</v>
      </c>
      <c r="E36" s="2">
        <v>100</v>
      </c>
      <c r="F36" s="2">
        <v>170</v>
      </c>
      <c r="G36" s="2">
        <f t="shared" si="0"/>
        <v>34.602076124567475</v>
      </c>
      <c r="H36" s="17">
        <v>2</v>
      </c>
      <c r="I36" s="18">
        <v>1</v>
      </c>
      <c r="J36" s="18">
        <v>0</v>
      </c>
      <c r="K36" s="18">
        <v>0</v>
      </c>
      <c r="L36" s="18">
        <v>0</v>
      </c>
      <c r="M36" s="18">
        <v>152</v>
      </c>
      <c r="N36" s="18">
        <v>80</v>
      </c>
      <c r="O36" s="2">
        <v>2</v>
      </c>
      <c r="P36" s="2">
        <v>18</v>
      </c>
      <c r="Q36" s="2">
        <v>17</v>
      </c>
      <c r="R36" s="2">
        <v>24</v>
      </c>
      <c r="S36" s="2">
        <v>18</v>
      </c>
      <c r="T36" s="2">
        <v>500</v>
      </c>
      <c r="U36" s="29">
        <v>0</v>
      </c>
      <c r="V36" s="36">
        <v>0</v>
      </c>
      <c r="W36" s="34">
        <v>67</v>
      </c>
      <c r="X36" s="1">
        <v>127</v>
      </c>
      <c r="Y36" s="1">
        <v>86</v>
      </c>
      <c r="Z36" s="1">
        <v>101</v>
      </c>
      <c r="AA36" s="1">
        <v>160</v>
      </c>
      <c r="AB36" s="1">
        <v>57</v>
      </c>
      <c r="AC36" s="1">
        <v>69</v>
      </c>
      <c r="AD36" s="1">
        <v>45</v>
      </c>
      <c r="AE36" s="1">
        <v>53</v>
      </c>
      <c r="AF36" s="1" t="s">
        <v>71</v>
      </c>
      <c r="AG36" s="1" t="s">
        <v>18</v>
      </c>
      <c r="AH36" s="1" t="s">
        <v>87</v>
      </c>
      <c r="AI36" s="1">
        <v>46</v>
      </c>
      <c r="AJ36" s="1">
        <v>5</v>
      </c>
      <c r="AK36" s="3" t="s">
        <v>88</v>
      </c>
      <c r="AL36" s="1">
        <v>1</v>
      </c>
      <c r="AM36" s="3" t="s">
        <v>124</v>
      </c>
      <c r="AN36" s="1">
        <v>7.26</v>
      </c>
      <c r="AO36" s="1">
        <v>98.9</v>
      </c>
      <c r="AP36" s="1">
        <v>0.5</v>
      </c>
      <c r="AQ36" s="1" t="s">
        <v>65</v>
      </c>
      <c r="AR36" s="1">
        <v>0.9</v>
      </c>
      <c r="AS36" s="1" t="s">
        <v>54</v>
      </c>
      <c r="AT36" s="1">
        <v>0</v>
      </c>
      <c r="AU36" s="1">
        <v>0</v>
      </c>
      <c r="AV36" s="1">
        <v>1</v>
      </c>
      <c r="AW36" s="1">
        <v>0</v>
      </c>
      <c r="AX36" s="1">
        <v>1</v>
      </c>
      <c r="AY36" s="1">
        <v>1</v>
      </c>
      <c r="AZ36" s="1">
        <v>0</v>
      </c>
      <c r="BA36" s="1">
        <v>1</v>
      </c>
      <c r="BB36" s="1">
        <v>3</v>
      </c>
      <c r="BC36" s="1">
        <v>0</v>
      </c>
      <c r="BD36" s="1">
        <v>2</v>
      </c>
      <c r="BE36" s="1">
        <v>0</v>
      </c>
      <c r="BF36" s="33">
        <f t="shared" si="1"/>
        <v>9</v>
      </c>
      <c r="BG36" s="36">
        <v>5</v>
      </c>
    </row>
    <row r="37" spans="1:59" ht="15" thickBot="1" x14ac:dyDescent="0.4">
      <c r="A37" s="1">
        <v>37</v>
      </c>
      <c r="B37" s="1" t="s">
        <v>237</v>
      </c>
      <c r="C37" s="2" t="s">
        <v>215</v>
      </c>
      <c r="D37" s="2">
        <v>35</v>
      </c>
      <c r="E37" s="2">
        <v>70</v>
      </c>
      <c r="F37" s="2">
        <v>189</v>
      </c>
      <c r="G37" s="2">
        <f t="shared" si="0"/>
        <v>19.596315892612189</v>
      </c>
      <c r="H37" s="17">
        <v>2</v>
      </c>
      <c r="I37" s="18">
        <v>0</v>
      </c>
      <c r="J37" s="18">
        <v>0</v>
      </c>
      <c r="K37" s="18">
        <v>0</v>
      </c>
      <c r="L37" s="18">
        <v>0</v>
      </c>
      <c r="M37" s="18">
        <v>127</v>
      </c>
      <c r="N37" s="18">
        <v>77</v>
      </c>
      <c r="O37" s="2">
        <v>1</v>
      </c>
      <c r="P37" s="2">
        <v>20</v>
      </c>
      <c r="Q37" s="2">
        <v>13</v>
      </c>
      <c r="R37" s="2">
        <v>22</v>
      </c>
      <c r="S37" s="2">
        <v>13</v>
      </c>
      <c r="T37" s="2">
        <v>1000</v>
      </c>
      <c r="U37" s="29">
        <v>1</v>
      </c>
      <c r="V37" s="36">
        <v>0</v>
      </c>
      <c r="W37" s="34">
        <v>64</v>
      </c>
      <c r="X37" s="1">
        <v>100</v>
      </c>
      <c r="Y37" s="1">
        <v>65</v>
      </c>
      <c r="Z37" s="1">
        <v>75</v>
      </c>
      <c r="AA37" s="1">
        <v>140</v>
      </c>
      <c r="AB37" s="1">
        <v>79</v>
      </c>
      <c r="AC37" s="1">
        <v>81</v>
      </c>
      <c r="AD37" s="1">
        <v>53</v>
      </c>
      <c r="AE37" s="1">
        <v>65</v>
      </c>
      <c r="AF37" s="1" t="s">
        <v>21</v>
      </c>
      <c r="AG37" s="1" t="s">
        <v>80</v>
      </c>
      <c r="AH37" s="1" t="s">
        <v>113</v>
      </c>
      <c r="AI37" s="1">
        <v>72</v>
      </c>
      <c r="AJ37" s="1">
        <v>5</v>
      </c>
      <c r="AK37" s="3" t="s">
        <v>138</v>
      </c>
      <c r="AL37" s="1">
        <v>0</v>
      </c>
      <c r="AM37" s="3" t="s">
        <v>107</v>
      </c>
      <c r="AN37" s="1">
        <v>7.31</v>
      </c>
      <c r="AO37" s="1" t="s">
        <v>42</v>
      </c>
      <c r="AP37" s="1">
        <v>0.3</v>
      </c>
      <c r="AQ37" s="1">
        <v>-2.2000000000000002</v>
      </c>
      <c r="AR37" s="1">
        <v>0.4</v>
      </c>
      <c r="AS37" s="1" t="s">
        <v>55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33">
        <f t="shared" si="1"/>
        <v>0</v>
      </c>
      <c r="BG37" s="36">
        <v>6</v>
      </c>
    </row>
    <row r="38" spans="1:59" ht="15" thickBot="1" x14ac:dyDescent="0.4">
      <c r="A38" s="1">
        <v>38</v>
      </c>
      <c r="B38" s="1" t="s">
        <v>237</v>
      </c>
      <c r="C38" s="2" t="s">
        <v>37</v>
      </c>
      <c r="D38" s="2">
        <v>44</v>
      </c>
      <c r="E38" s="2">
        <v>70</v>
      </c>
      <c r="F38" s="2">
        <v>166</v>
      </c>
      <c r="G38" s="2">
        <f t="shared" si="0"/>
        <v>25.402816083611555</v>
      </c>
      <c r="H38" s="17">
        <v>2</v>
      </c>
      <c r="I38" s="18">
        <v>0</v>
      </c>
      <c r="J38" s="18">
        <v>0</v>
      </c>
      <c r="K38" s="18">
        <v>1</v>
      </c>
      <c r="L38" s="18">
        <v>0</v>
      </c>
      <c r="M38" s="18">
        <v>147</v>
      </c>
      <c r="N38" s="18">
        <v>64</v>
      </c>
      <c r="O38" s="2">
        <v>1</v>
      </c>
      <c r="P38" s="2">
        <v>19</v>
      </c>
      <c r="Q38" s="2">
        <v>11</v>
      </c>
      <c r="R38" s="2">
        <v>20</v>
      </c>
      <c r="S38" s="2">
        <v>14</v>
      </c>
      <c r="T38" s="2">
        <v>600</v>
      </c>
      <c r="U38" s="29">
        <v>0</v>
      </c>
      <c r="V38" s="36">
        <v>0</v>
      </c>
      <c r="W38" s="34">
        <v>77</v>
      </c>
      <c r="X38" s="1">
        <v>129</v>
      </c>
      <c r="Y38" s="1">
        <v>81</v>
      </c>
      <c r="Z38" s="1">
        <v>100</v>
      </c>
      <c r="AA38" s="1">
        <v>120</v>
      </c>
      <c r="AB38" s="1">
        <v>66</v>
      </c>
      <c r="AC38" s="1">
        <v>110</v>
      </c>
      <c r="AD38" s="1">
        <v>71</v>
      </c>
      <c r="AE38" s="1">
        <v>85</v>
      </c>
      <c r="AF38" s="1" t="s">
        <v>195</v>
      </c>
      <c r="AG38" s="1" t="s">
        <v>42</v>
      </c>
      <c r="AH38" s="1" t="s">
        <v>207</v>
      </c>
      <c r="AI38" s="1">
        <v>72</v>
      </c>
      <c r="AJ38" s="1">
        <v>10</v>
      </c>
      <c r="AK38" s="3" t="s">
        <v>182</v>
      </c>
      <c r="AL38" s="1">
        <v>1</v>
      </c>
      <c r="AM38" s="3" t="s">
        <v>38</v>
      </c>
      <c r="AN38" s="1" t="s">
        <v>230</v>
      </c>
      <c r="AO38" s="1"/>
      <c r="AP38" s="1"/>
      <c r="AQ38" s="1"/>
      <c r="AR38" s="1"/>
      <c r="AS38" s="1"/>
      <c r="AT38" s="1">
        <v>0</v>
      </c>
      <c r="AU38" s="1">
        <v>2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1</v>
      </c>
      <c r="BF38" s="33">
        <f t="shared" si="1"/>
        <v>3</v>
      </c>
      <c r="BG38" s="36">
        <v>8</v>
      </c>
    </row>
    <row r="39" spans="1:59" ht="15" thickBot="1" x14ac:dyDescent="0.4">
      <c r="A39" s="1">
        <v>39</v>
      </c>
      <c r="B39" s="1" t="s">
        <v>237</v>
      </c>
      <c r="C39" s="2" t="s">
        <v>37</v>
      </c>
      <c r="D39" s="2">
        <v>58</v>
      </c>
      <c r="E39" s="2">
        <v>71</v>
      </c>
      <c r="F39" s="2">
        <v>167</v>
      </c>
      <c r="G39" s="2">
        <f t="shared" si="0"/>
        <v>25.458065904119906</v>
      </c>
      <c r="H39" s="17">
        <v>2</v>
      </c>
      <c r="I39" s="18">
        <v>0</v>
      </c>
      <c r="J39" s="18">
        <v>0</v>
      </c>
      <c r="K39" s="18">
        <v>0</v>
      </c>
      <c r="L39" s="18">
        <v>0</v>
      </c>
      <c r="M39" s="18">
        <v>132</v>
      </c>
      <c r="N39" s="18">
        <v>57</v>
      </c>
      <c r="O39" s="2">
        <v>1</v>
      </c>
      <c r="P39" s="2">
        <v>19</v>
      </c>
      <c r="Q39" s="2">
        <v>11</v>
      </c>
      <c r="R39" s="2">
        <v>20</v>
      </c>
      <c r="S39" s="2">
        <v>8</v>
      </c>
      <c r="T39" s="2">
        <v>1000</v>
      </c>
      <c r="U39" s="29">
        <v>0</v>
      </c>
      <c r="V39" s="36">
        <v>0</v>
      </c>
      <c r="W39" s="34">
        <v>74</v>
      </c>
      <c r="X39" s="1">
        <v>124</v>
      </c>
      <c r="Y39" s="1">
        <v>54</v>
      </c>
      <c r="Z39" s="1">
        <v>80</v>
      </c>
      <c r="AA39" s="1">
        <v>120</v>
      </c>
      <c r="AB39" s="1">
        <v>60</v>
      </c>
      <c r="AC39" s="1">
        <v>93</v>
      </c>
      <c r="AD39" s="1">
        <v>46</v>
      </c>
      <c r="AE39" s="1">
        <v>70</v>
      </c>
      <c r="AF39" s="1" t="s">
        <v>71</v>
      </c>
      <c r="AG39" s="1" t="s">
        <v>47</v>
      </c>
      <c r="AH39" s="1" t="s">
        <v>175</v>
      </c>
      <c r="AI39" s="1">
        <v>66</v>
      </c>
      <c r="AJ39" s="1">
        <v>5</v>
      </c>
      <c r="AK39" s="3" t="s">
        <v>179</v>
      </c>
      <c r="AL39" s="1">
        <v>1</v>
      </c>
      <c r="AM39" s="3" t="s">
        <v>107</v>
      </c>
      <c r="AN39" s="1" t="s">
        <v>230</v>
      </c>
      <c r="AO39" s="1"/>
      <c r="AP39" s="1"/>
      <c r="AQ39" s="1"/>
      <c r="AR39" s="1"/>
      <c r="AS39" s="1" t="s">
        <v>61</v>
      </c>
      <c r="AT39" s="1">
        <v>0</v>
      </c>
      <c r="AU39" s="1">
        <v>0</v>
      </c>
      <c r="AV39" s="1">
        <v>0</v>
      </c>
      <c r="AW39" s="1">
        <v>1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1</v>
      </c>
      <c r="BD39" s="1">
        <v>1</v>
      </c>
      <c r="BE39" s="1">
        <v>1</v>
      </c>
      <c r="BF39" s="33">
        <f t="shared" si="1"/>
        <v>4</v>
      </c>
      <c r="BG39" s="36">
        <v>7</v>
      </c>
    </row>
    <row r="40" spans="1:59" ht="15" thickBot="1" x14ac:dyDescent="0.4">
      <c r="A40" s="1">
        <v>40</v>
      </c>
      <c r="B40" s="1" t="s">
        <v>236</v>
      </c>
      <c r="C40" s="2" t="s">
        <v>215</v>
      </c>
      <c r="D40" s="2">
        <v>68</v>
      </c>
      <c r="E40" s="2">
        <v>80</v>
      </c>
      <c r="F40" s="2">
        <v>182</v>
      </c>
      <c r="G40" s="2">
        <f t="shared" si="0"/>
        <v>24.151672503320853</v>
      </c>
      <c r="H40" s="17">
        <v>2</v>
      </c>
      <c r="I40" s="18">
        <v>1</v>
      </c>
      <c r="J40" s="18">
        <v>0</v>
      </c>
      <c r="K40" s="18">
        <v>0</v>
      </c>
      <c r="L40" s="18">
        <v>0</v>
      </c>
      <c r="M40" s="18">
        <v>157</v>
      </c>
      <c r="N40" s="18">
        <v>83</v>
      </c>
      <c r="O40" s="2">
        <v>3</v>
      </c>
      <c r="P40" s="2">
        <v>19</v>
      </c>
      <c r="Q40" s="2">
        <v>10</v>
      </c>
      <c r="R40" s="2">
        <v>18</v>
      </c>
      <c r="S40" s="2">
        <v>10</v>
      </c>
      <c r="T40" s="2">
        <v>500</v>
      </c>
      <c r="U40" s="29">
        <v>0</v>
      </c>
      <c r="V40" s="36">
        <v>0</v>
      </c>
      <c r="W40" s="34">
        <v>72</v>
      </c>
      <c r="X40" s="1">
        <v>138</v>
      </c>
      <c r="Y40" s="1">
        <v>91</v>
      </c>
      <c r="Z40" s="1">
        <v>108</v>
      </c>
      <c r="AA40" s="1">
        <v>140</v>
      </c>
      <c r="AB40" s="1">
        <v>60</v>
      </c>
      <c r="AC40" s="1">
        <v>81</v>
      </c>
      <c r="AD40" s="1">
        <v>58</v>
      </c>
      <c r="AE40" s="1">
        <v>67</v>
      </c>
      <c r="AF40" s="1" t="s">
        <v>16</v>
      </c>
      <c r="AG40" s="1" t="s">
        <v>153</v>
      </c>
      <c r="AH40" s="1" t="s">
        <v>76</v>
      </c>
      <c r="AI40" s="1">
        <v>66</v>
      </c>
      <c r="AJ40" s="1">
        <v>10</v>
      </c>
      <c r="AK40" s="3" t="s">
        <v>197</v>
      </c>
      <c r="AL40" s="1">
        <v>1</v>
      </c>
      <c r="AM40" s="3" t="s">
        <v>124</v>
      </c>
      <c r="AN40" s="1">
        <v>7.4</v>
      </c>
      <c r="AO40" s="1" t="s">
        <v>89</v>
      </c>
      <c r="AP40" s="1">
        <v>0.4</v>
      </c>
      <c r="AQ40" s="1">
        <v>-5.3</v>
      </c>
      <c r="AR40" s="1">
        <v>1.2</v>
      </c>
      <c r="AS40" s="1" t="s">
        <v>55</v>
      </c>
      <c r="AT40" s="1">
        <v>0</v>
      </c>
      <c r="AU40" s="1">
        <v>0</v>
      </c>
      <c r="AV40" s="1">
        <v>0</v>
      </c>
      <c r="AW40" s="1">
        <v>0</v>
      </c>
      <c r="AX40" s="1">
        <v>1</v>
      </c>
      <c r="AY40" s="1">
        <v>1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1</v>
      </c>
      <c r="BF40" s="33">
        <f t="shared" si="1"/>
        <v>3</v>
      </c>
      <c r="BG40" s="36">
        <v>6</v>
      </c>
    </row>
    <row r="41" spans="1:59" ht="15" thickBot="1" x14ac:dyDescent="0.4">
      <c r="A41" s="1">
        <v>41</v>
      </c>
      <c r="B41" s="1" t="s">
        <v>237</v>
      </c>
      <c r="C41" s="2" t="s">
        <v>215</v>
      </c>
      <c r="D41" s="2">
        <v>43</v>
      </c>
      <c r="E41" s="2">
        <v>98</v>
      </c>
      <c r="F41" s="2">
        <v>178</v>
      </c>
      <c r="G41" s="2">
        <f t="shared" si="0"/>
        <v>30.930438076000502</v>
      </c>
      <c r="H41" s="17">
        <v>2</v>
      </c>
      <c r="I41" s="18">
        <v>1</v>
      </c>
      <c r="J41" s="18">
        <v>0</v>
      </c>
      <c r="K41" s="18">
        <v>0</v>
      </c>
      <c r="L41" s="18">
        <v>0</v>
      </c>
      <c r="M41" s="18">
        <v>137</v>
      </c>
      <c r="N41" s="18">
        <v>76</v>
      </c>
      <c r="O41" s="2">
        <v>2</v>
      </c>
      <c r="P41" s="2">
        <v>16</v>
      </c>
      <c r="Q41" s="2">
        <v>9</v>
      </c>
      <c r="R41" s="2">
        <v>17</v>
      </c>
      <c r="S41" s="2">
        <v>13</v>
      </c>
      <c r="T41" s="2">
        <v>1000</v>
      </c>
      <c r="U41" s="29">
        <v>1</v>
      </c>
      <c r="V41" s="36">
        <v>0</v>
      </c>
      <c r="W41" s="34">
        <v>75</v>
      </c>
      <c r="X41" s="1">
        <v>146</v>
      </c>
      <c r="Y41" s="1">
        <v>92</v>
      </c>
      <c r="Z41" s="1">
        <v>106</v>
      </c>
      <c r="AA41" s="1">
        <v>200</v>
      </c>
      <c r="AB41" s="1">
        <v>73</v>
      </c>
      <c r="AC41" s="1">
        <v>125</v>
      </c>
      <c r="AD41" s="1">
        <v>76</v>
      </c>
      <c r="AE41" s="1">
        <v>95</v>
      </c>
      <c r="AF41" s="1" t="s">
        <v>199</v>
      </c>
      <c r="AG41" s="1" t="s">
        <v>183</v>
      </c>
      <c r="AH41" s="1" t="s">
        <v>18</v>
      </c>
      <c r="AI41" s="1">
        <v>78</v>
      </c>
      <c r="AJ41" s="1">
        <v>10</v>
      </c>
      <c r="AK41" s="3" t="s">
        <v>85</v>
      </c>
      <c r="AL41" s="1">
        <v>0</v>
      </c>
      <c r="AM41" s="3" t="s">
        <v>124</v>
      </c>
      <c r="AN41" s="1">
        <v>7.34</v>
      </c>
      <c r="AO41" s="1">
        <v>88.4</v>
      </c>
      <c r="AP41" s="1">
        <v>0.24</v>
      </c>
      <c r="AQ41" s="1">
        <v>-6.7</v>
      </c>
      <c r="AR41" s="1">
        <v>2.8</v>
      </c>
      <c r="AS41" s="1" t="s">
        <v>162</v>
      </c>
      <c r="AT41" s="1">
        <v>1</v>
      </c>
      <c r="AU41" s="1">
        <v>1</v>
      </c>
      <c r="AV41" s="1">
        <v>1</v>
      </c>
      <c r="AW41" s="1">
        <v>0</v>
      </c>
      <c r="AX41" s="1">
        <v>1</v>
      </c>
      <c r="AY41" s="1">
        <v>2</v>
      </c>
      <c r="AZ41" s="1">
        <v>0</v>
      </c>
      <c r="BA41" s="1">
        <v>3</v>
      </c>
      <c r="BB41" s="1">
        <v>2</v>
      </c>
      <c r="BC41" s="1">
        <v>1</v>
      </c>
      <c r="BD41" s="1">
        <v>3</v>
      </c>
      <c r="BE41" s="1">
        <v>3</v>
      </c>
      <c r="BF41" s="33">
        <f t="shared" si="1"/>
        <v>18</v>
      </c>
      <c r="BG41" s="36">
        <v>5</v>
      </c>
    </row>
    <row r="42" spans="1:59" ht="15" thickBot="1" x14ac:dyDescent="0.4">
      <c r="A42" s="1">
        <v>42</v>
      </c>
      <c r="B42" s="1" t="s">
        <v>237</v>
      </c>
      <c r="C42" s="2" t="s">
        <v>215</v>
      </c>
      <c r="D42" s="2">
        <v>76</v>
      </c>
      <c r="E42" s="2">
        <v>89</v>
      </c>
      <c r="F42" s="2">
        <v>178</v>
      </c>
      <c r="G42" s="2">
        <f t="shared" si="0"/>
        <v>28.089887640449437</v>
      </c>
      <c r="H42" s="17">
        <v>2</v>
      </c>
      <c r="I42" s="18">
        <v>1</v>
      </c>
      <c r="J42" s="18">
        <v>0</v>
      </c>
      <c r="K42" s="18">
        <v>0</v>
      </c>
      <c r="L42" s="18">
        <v>0</v>
      </c>
      <c r="M42" s="18">
        <v>146</v>
      </c>
      <c r="N42" s="18">
        <v>104</v>
      </c>
      <c r="O42" s="2">
        <v>5</v>
      </c>
      <c r="P42" s="2">
        <v>21</v>
      </c>
      <c r="Q42" s="2">
        <v>10</v>
      </c>
      <c r="R42" s="2">
        <v>21</v>
      </c>
      <c r="S42" s="2">
        <v>11</v>
      </c>
      <c r="T42" s="2">
        <v>1300</v>
      </c>
      <c r="U42" s="29">
        <v>1</v>
      </c>
      <c r="V42" s="36">
        <v>0</v>
      </c>
      <c r="W42" s="34">
        <v>75</v>
      </c>
      <c r="X42" s="1">
        <v>122</v>
      </c>
      <c r="Y42" s="1">
        <v>70</v>
      </c>
      <c r="Z42" s="1">
        <v>91</v>
      </c>
      <c r="AA42" s="1">
        <v>130</v>
      </c>
      <c r="AB42" s="1">
        <v>68</v>
      </c>
      <c r="AC42" s="1">
        <v>91</v>
      </c>
      <c r="AD42" s="1">
        <v>53</v>
      </c>
      <c r="AE42" s="1">
        <v>66</v>
      </c>
      <c r="AF42" s="1" t="s">
        <v>219</v>
      </c>
      <c r="AG42" s="1" t="s">
        <v>21</v>
      </c>
      <c r="AH42" s="1" t="s">
        <v>175</v>
      </c>
      <c r="AI42" s="1">
        <v>58</v>
      </c>
      <c r="AJ42" s="1">
        <v>8</v>
      </c>
      <c r="AK42" s="3" t="s">
        <v>6</v>
      </c>
      <c r="AL42" s="1">
        <v>1</v>
      </c>
      <c r="AM42" s="3" t="s">
        <v>107</v>
      </c>
      <c r="AN42" s="1">
        <v>7.306</v>
      </c>
      <c r="AO42" s="1" t="s">
        <v>173</v>
      </c>
      <c r="AP42" s="1">
        <v>0.4</v>
      </c>
      <c r="AQ42" s="1">
        <v>-6.8</v>
      </c>
      <c r="AR42" s="1">
        <v>1.6</v>
      </c>
      <c r="AS42" s="1" t="s">
        <v>59</v>
      </c>
      <c r="AT42" s="1">
        <v>0</v>
      </c>
      <c r="AU42" s="1">
        <v>0</v>
      </c>
      <c r="AV42" s="1">
        <v>0</v>
      </c>
      <c r="AW42" s="1">
        <v>1</v>
      </c>
      <c r="AX42" s="1">
        <v>1</v>
      </c>
      <c r="AY42" s="1">
        <v>1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33">
        <f t="shared" si="1"/>
        <v>3</v>
      </c>
      <c r="BG42" s="36">
        <v>10</v>
      </c>
    </row>
    <row r="43" spans="1:59" ht="15" thickBot="1" x14ac:dyDescent="0.4">
      <c r="A43" s="1">
        <v>43</v>
      </c>
      <c r="B43" s="1" t="s">
        <v>236</v>
      </c>
      <c r="C43" s="2" t="s">
        <v>37</v>
      </c>
      <c r="D43" s="2">
        <v>82</v>
      </c>
      <c r="E43" s="2">
        <v>75</v>
      </c>
      <c r="F43" s="2">
        <v>165</v>
      </c>
      <c r="G43" s="2">
        <f t="shared" si="0"/>
        <v>27.548209366391188</v>
      </c>
      <c r="H43" s="17">
        <v>3</v>
      </c>
      <c r="I43" s="18">
        <v>1</v>
      </c>
      <c r="J43" s="18">
        <v>0</v>
      </c>
      <c r="K43" s="18">
        <v>0</v>
      </c>
      <c r="L43" s="18">
        <v>0</v>
      </c>
      <c r="M43" s="18">
        <v>108</v>
      </c>
      <c r="N43" s="18">
        <v>91</v>
      </c>
      <c r="O43" s="2">
        <v>3</v>
      </c>
      <c r="P43" s="2">
        <v>24</v>
      </c>
      <c r="Q43" s="2">
        <v>16</v>
      </c>
      <c r="R43" s="2">
        <v>22</v>
      </c>
      <c r="S43" s="2">
        <v>16</v>
      </c>
      <c r="T43" s="2">
        <v>400</v>
      </c>
      <c r="U43" s="29">
        <v>0</v>
      </c>
      <c r="V43" s="36">
        <v>0</v>
      </c>
      <c r="W43" s="34">
        <v>59</v>
      </c>
      <c r="X43" s="1">
        <v>151</v>
      </c>
      <c r="Y43" s="1">
        <v>71</v>
      </c>
      <c r="Z43" s="1">
        <v>102</v>
      </c>
      <c r="AA43" s="1">
        <v>150</v>
      </c>
      <c r="AB43" s="1">
        <v>48</v>
      </c>
      <c r="AC43" s="1">
        <v>90</v>
      </c>
      <c r="AD43" s="1">
        <v>57</v>
      </c>
      <c r="AE43" s="1">
        <v>64</v>
      </c>
      <c r="AF43" s="1" t="s">
        <v>74</v>
      </c>
      <c r="AG43" s="1" t="s">
        <v>98</v>
      </c>
      <c r="AH43" s="1" t="s">
        <v>175</v>
      </c>
      <c r="AI43" s="1">
        <v>64</v>
      </c>
      <c r="AJ43" s="1">
        <v>10</v>
      </c>
      <c r="AK43" s="3" t="s">
        <v>182</v>
      </c>
      <c r="AL43" s="1">
        <v>1</v>
      </c>
      <c r="AM43" s="3" t="s">
        <v>107</v>
      </c>
      <c r="AN43" s="1">
        <v>7.2270000000000003</v>
      </c>
      <c r="AO43" s="1" t="s">
        <v>27</v>
      </c>
      <c r="AP43" s="1">
        <v>0.24</v>
      </c>
      <c r="AQ43" s="1">
        <v>-6.5</v>
      </c>
      <c r="AR43" s="1" t="s">
        <v>151</v>
      </c>
      <c r="AS43" s="1" t="s">
        <v>54</v>
      </c>
      <c r="AT43" s="1">
        <v>0</v>
      </c>
      <c r="AU43" s="1">
        <v>1</v>
      </c>
      <c r="AV43" s="1">
        <v>1</v>
      </c>
      <c r="AW43" s="1">
        <v>0</v>
      </c>
      <c r="AX43" s="1">
        <v>1</v>
      </c>
      <c r="AY43" s="1">
        <v>1</v>
      </c>
      <c r="AZ43" s="1">
        <v>2</v>
      </c>
      <c r="BA43" s="1">
        <v>1</v>
      </c>
      <c r="BB43" s="1">
        <v>1</v>
      </c>
      <c r="BC43" s="1">
        <v>2</v>
      </c>
      <c r="BD43" s="1">
        <v>2</v>
      </c>
      <c r="BE43" s="1">
        <v>2</v>
      </c>
      <c r="BF43" s="33">
        <f t="shared" si="1"/>
        <v>14</v>
      </c>
      <c r="BG43" s="36">
        <v>8</v>
      </c>
    </row>
    <row r="44" spans="1:59" ht="15" thickBot="1" x14ac:dyDescent="0.4">
      <c r="A44" s="1">
        <v>44</v>
      </c>
      <c r="B44" s="1" t="s">
        <v>236</v>
      </c>
      <c r="C44" s="2" t="s">
        <v>215</v>
      </c>
      <c r="D44" s="2">
        <v>69</v>
      </c>
      <c r="E44" s="2">
        <v>99</v>
      </c>
      <c r="F44" s="2">
        <v>175</v>
      </c>
      <c r="G44" s="2">
        <f t="shared" si="0"/>
        <v>32.326530612244895</v>
      </c>
      <c r="H44" s="17">
        <v>3</v>
      </c>
      <c r="I44" s="18">
        <v>1</v>
      </c>
      <c r="J44" s="18">
        <v>1</v>
      </c>
      <c r="K44" s="18">
        <v>0</v>
      </c>
      <c r="L44" s="18">
        <v>0</v>
      </c>
      <c r="M44" s="18">
        <v>114</v>
      </c>
      <c r="N44" s="18">
        <v>115</v>
      </c>
      <c r="O44" s="2">
        <v>3</v>
      </c>
      <c r="P44" s="2">
        <v>20</v>
      </c>
      <c r="Q44" s="2">
        <v>6</v>
      </c>
      <c r="R44" s="2">
        <v>20</v>
      </c>
      <c r="S44" s="2">
        <v>6</v>
      </c>
      <c r="T44" s="2">
        <v>500</v>
      </c>
      <c r="U44" s="29">
        <v>0</v>
      </c>
      <c r="V44" s="36">
        <v>0</v>
      </c>
      <c r="W44" s="34">
        <v>48</v>
      </c>
      <c r="X44" s="1">
        <v>123</v>
      </c>
      <c r="Y44" s="1">
        <v>68</v>
      </c>
      <c r="Z44" s="1">
        <v>99</v>
      </c>
      <c r="AA44" s="1">
        <v>150</v>
      </c>
      <c r="AB44" s="1">
        <v>71</v>
      </c>
      <c r="AC44" s="1">
        <v>78</v>
      </c>
      <c r="AD44" s="1">
        <v>49</v>
      </c>
      <c r="AE44" s="1">
        <v>57</v>
      </c>
      <c r="AF44" s="1" t="s">
        <v>90</v>
      </c>
      <c r="AG44" s="1" t="s">
        <v>131</v>
      </c>
      <c r="AH44" s="1" t="s">
        <v>9</v>
      </c>
      <c r="AI44" s="1">
        <v>47</v>
      </c>
      <c r="AJ44" s="1">
        <v>10</v>
      </c>
      <c r="AK44" s="3" t="s">
        <v>119</v>
      </c>
      <c r="AL44" s="1">
        <v>0</v>
      </c>
      <c r="AM44" s="3" t="s">
        <v>246</v>
      </c>
      <c r="AN44" s="1">
        <v>7.35</v>
      </c>
      <c r="AO44" s="1" t="s">
        <v>205</v>
      </c>
      <c r="AP44" s="1">
        <v>0.5</v>
      </c>
      <c r="AQ44" s="1">
        <v>-4.5999999999999996</v>
      </c>
      <c r="AR44" s="1" t="s">
        <v>151</v>
      </c>
      <c r="AS44" s="1" t="s">
        <v>59</v>
      </c>
      <c r="AT44" s="1">
        <v>0</v>
      </c>
      <c r="AU44" s="1">
        <v>1</v>
      </c>
      <c r="AV44" s="1">
        <v>0</v>
      </c>
      <c r="AW44" s="1">
        <v>0</v>
      </c>
      <c r="AX44" s="1">
        <v>2</v>
      </c>
      <c r="AY44" s="1">
        <v>1</v>
      </c>
      <c r="AZ44" s="1">
        <v>1</v>
      </c>
      <c r="BA44" s="1">
        <v>0</v>
      </c>
      <c r="BB44" s="1">
        <v>1</v>
      </c>
      <c r="BC44" s="1">
        <v>0</v>
      </c>
      <c r="BD44" s="1">
        <v>0</v>
      </c>
      <c r="BE44" s="1">
        <v>0</v>
      </c>
      <c r="BF44" s="33">
        <f t="shared" si="1"/>
        <v>6</v>
      </c>
      <c r="BG44" s="36">
        <v>23</v>
      </c>
    </row>
    <row r="45" spans="1:59" ht="15" thickBot="1" x14ac:dyDescent="0.4">
      <c r="A45" s="1">
        <v>45</v>
      </c>
      <c r="B45" s="1" t="s">
        <v>236</v>
      </c>
      <c r="C45" s="2" t="s">
        <v>215</v>
      </c>
      <c r="D45" s="2">
        <v>28</v>
      </c>
      <c r="E45" s="2">
        <v>72</v>
      </c>
      <c r="F45" s="2">
        <v>175</v>
      </c>
      <c r="G45" s="2">
        <f t="shared" si="0"/>
        <v>23.510204081632654</v>
      </c>
      <c r="H45" s="17">
        <v>2</v>
      </c>
      <c r="I45" s="18">
        <v>0</v>
      </c>
      <c r="J45" s="18">
        <v>0</v>
      </c>
      <c r="K45" s="18">
        <v>0</v>
      </c>
      <c r="L45" s="18">
        <v>0</v>
      </c>
      <c r="M45" s="18">
        <v>160</v>
      </c>
      <c r="N45" s="18">
        <v>101</v>
      </c>
      <c r="O45" s="2">
        <v>1</v>
      </c>
      <c r="P45" s="2">
        <v>30</v>
      </c>
      <c r="Q45" s="2">
        <v>13</v>
      </c>
      <c r="R45" s="2">
        <v>13</v>
      </c>
      <c r="S45" s="2">
        <v>9</v>
      </c>
      <c r="T45" s="2">
        <v>1000</v>
      </c>
      <c r="U45" s="29">
        <v>1</v>
      </c>
      <c r="V45" s="36">
        <v>1</v>
      </c>
      <c r="W45" s="34">
        <v>110</v>
      </c>
      <c r="X45" s="1">
        <v>116</v>
      </c>
      <c r="Y45" s="1">
        <v>72</v>
      </c>
      <c r="Z45" s="1">
        <v>91</v>
      </c>
      <c r="AA45" s="1">
        <v>140</v>
      </c>
      <c r="AB45" s="1">
        <v>91</v>
      </c>
      <c r="AC45" s="1">
        <v>103</v>
      </c>
      <c r="AD45" s="1">
        <v>60</v>
      </c>
      <c r="AE45" s="1">
        <v>77</v>
      </c>
      <c r="AF45" s="1" t="s">
        <v>100</v>
      </c>
      <c r="AG45" s="1" t="s">
        <v>136</v>
      </c>
      <c r="AH45" s="1" t="s">
        <v>74</v>
      </c>
      <c r="AI45" s="1">
        <v>59</v>
      </c>
      <c r="AJ45" s="1">
        <v>5</v>
      </c>
      <c r="AK45" s="3" t="s">
        <v>208</v>
      </c>
      <c r="AL45" s="1">
        <v>0</v>
      </c>
      <c r="AM45" s="3" t="s">
        <v>107</v>
      </c>
      <c r="AN45" s="1">
        <v>7.28</v>
      </c>
      <c r="AO45" s="1">
        <v>86.9</v>
      </c>
      <c r="AP45" s="1">
        <v>0.21</v>
      </c>
      <c r="AQ45" s="1">
        <v>-8.3000000000000007</v>
      </c>
      <c r="AR45" s="1">
        <v>3.4</v>
      </c>
      <c r="AS45" s="1" t="s">
        <v>59</v>
      </c>
      <c r="AT45" s="1">
        <v>0</v>
      </c>
      <c r="AU45" s="1">
        <v>1</v>
      </c>
      <c r="AV45" s="1">
        <v>0</v>
      </c>
      <c r="AW45" s="1">
        <v>0</v>
      </c>
      <c r="AX45" s="1">
        <v>0</v>
      </c>
      <c r="AY45" s="1">
        <v>1</v>
      </c>
      <c r="AZ45" s="1">
        <v>0</v>
      </c>
      <c r="BA45" s="1">
        <v>0</v>
      </c>
      <c r="BB45" s="1">
        <v>0</v>
      </c>
      <c r="BC45" s="1">
        <v>0</v>
      </c>
      <c r="BD45" s="1">
        <v>1</v>
      </c>
      <c r="BE45" s="1">
        <v>1</v>
      </c>
      <c r="BF45" s="33">
        <f t="shared" si="1"/>
        <v>4</v>
      </c>
      <c r="BG45" s="36">
        <v>35</v>
      </c>
    </row>
    <row r="46" spans="1:59" ht="15" thickBot="1" x14ac:dyDescent="0.4">
      <c r="A46" s="1">
        <v>46</v>
      </c>
      <c r="B46" s="1" t="s">
        <v>237</v>
      </c>
      <c r="C46" s="2" t="s">
        <v>215</v>
      </c>
      <c r="D46" s="2">
        <v>64</v>
      </c>
      <c r="E46" s="2">
        <v>97</v>
      </c>
      <c r="F46" s="2">
        <v>179</v>
      </c>
      <c r="G46" s="2">
        <f t="shared" si="0"/>
        <v>30.273711806747606</v>
      </c>
      <c r="H46" s="17">
        <v>2</v>
      </c>
      <c r="I46" s="18">
        <v>0</v>
      </c>
      <c r="J46" s="18">
        <v>1</v>
      </c>
      <c r="K46" s="18">
        <v>0</v>
      </c>
      <c r="L46" s="18">
        <v>0</v>
      </c>
      <c r="M46" s="18">
        <v>156</v>
      </c>
      <c r="N46" s="19"/>
      <c r="O46" s="2">
        <v>2</v>
      </c>
      <c r="P46" s="2">
        <v>9</v>
      </c>
      <c r="Q46" s="2">
        <v>5</v>
      </c>
      <c r="R46" s="2">
        <v>20</v>
      </c>
      <c r="S46" s="2">
        <v>20</v>
      </c>
      <c r="T46" s="2">
        <v>1000</v>
      </c>
      <c r="U46" s="29">
        <v>0</v>
      </c>
      <c r="V46" s="36">
        <v>1</v>
      </c>
      <c r="W46" s="34">
        <v>114</v>
      </c>
      <c r="X46" s="1">
        <v>136</v>
      </c>
      <c r="Y46" s="1">
        <v>99</v>
      </c>
      <c r="Z46" s="1">
        <v>108</v>
      </c>
      <c r="AA46" s="1">
        <v>180</v>
      </c>
      <c r="AB46" s="1">
        <v>118</v>
      </c>
      <c r="AC46" s="1">
        <v>144</v>
      </c>
      <c r="AD46" s="1">
        <v>95</v>
      </c>
      <c r="AE46" s="1">
        <v>115</v>
      </c>
      <c r="AF46" s="1" t="s">
        <v>66</v>
      </c>
      <c r="AG46" s="1" t="s">
        <v>19</v>
      </c>
      <c r="AH46" s="1" t="s">
        <v>67</v>
      </c>
      <c r="AI46" s="1">
        <v>38</v>
      </c>
      <c r="AJ46" s="1">
        <v>5</v>
      </c>
      <c r="AK46" s="3" t="s">
        <v>58</v>
      </c>
      <c r="AL46" s="1">
        <v>0</v>
      </c>
      <c r="AM46" s="3" t="s">
        <v>107</v>
      </c>
      <c r="AN46" s="1">
        <v>7.35</v>
      </c>
      <c r="AO46" s="1" t="s">
        <v>91</v>
      </c>
      <c r="AP46" s="1">
        <v>0.4</v>
      </c>
      <c r="AQ46" s="1">
        <v>-5.6</v>
      </c>
      <c r="AR46" s="1">
        <v>1.4</v>
      </c>
      <c r="AS46" s="1" t="s">
        <v>55</v>
      </c>
      <c r="AT46" s="1">
        <v>0</v>
      </c>
      <c r="AU46" s="1">
        <v>0</v>
      </c>
      <c r="AV46" s="1">
        <v>0</v>
      </c>
      <c r="AW46" s="1">
        <v>1</v>
      </c>
      <c r="AX46" s="1">
        <v>0</v>
      </c>
      <c r="AY46" s="1">
        <v>1</v>
      </c>
      <c r="AZ46" s="1">
        <v>0</v>
      </c>
      <c r="BA46" s="1">
        <v>0</v>
      </c>
      <c r="BB46" s="1">
        <v>0</v>
      </c>
      <c r="BC46" s="1">
        <v>3</v>
      </c>
      <c r="BD46" s="1">
        <v>2</v>
      </c>
      <c r="BE46" s="1">
        <v>1</v>
      </c>
      <c r="BF46" s="33">
        <f t="shared" si="1"/>
        <v>8</v>
      </c>
      <c r="BG46" s="36">
        <v>7</v>
      </c>
    </row>
    <row r="47" spans="1:59" ht="15" thickBot="1" x14ac:dyDescent="0.4">
      <c r="A47" s="1">
        <v>47</v>
      </c>
      <c r="B47" s="1" t="s">
        <v>237</v>
      </c>
      <c r="C47" s="2" t="s">
        <v>215</v>
      </c>
      <c r="D47" s="2">
        <v>75</v>
      </c>
      <c r="E47" s="2">
        <v>70</v>
      </c>
      <c r="F47" s="2">
        <v>169</v>
      </c>
      <c r="G47" s="2">
        <f t="shared" si="0"/>
        <v>24.508945765204302</v>
      </c>
      <c r="H47" s="17">
        <v>3</v>
      </c>
      <c r="I47" s="18">
        <v>1</v>
      </c>
      <c r="J47" s="18">
        <v>1</v>
      </c>
      <c r="K47" s="18">
        <v>0</v>
      </c>
      <c r="L47" s="18">
        <v>0</v>
      </c>
      <c r="M47" s="18">
        <v>114</v>
      </c>
      <c r="N47" s="18">
        <v>113</v>
      </c>
      <c r="O47" s="2">
        <v>3</v>
      </c>
      <c r="P47" s="2">
        <v>27</v>
      </c>
      <c r="Q47" s="2">
        <v>17</v>
      </c>
      <c r="R47" s="2">
        <v>28</v>
      </c>
      <c r="S47" s="2">
        <v>18</v>
      </c>
      <c r="T47" s="2">
        <v>1000</v>
      </c>
      <c r="U47" s="29">
        <v>0</v>
      </c>
      <c r="V47" s="36">
        <v>0</v>
      </c>
      <c r="W47" s="34">
        <v>78</v>
      </c>
      <c r="X47" s="1">
        <v>112</v>
      </c>
      <c r="Y47" s="1">
        <v>73</v>
      </c>
      <c r="Z47" s="1">
        <v>88</v>
      </c>
      <c r="AA47" s="1">
        <v>100</v>
      </c>
      <c r="AB47" s="1">
        <v>80</v>
      </c>
      <c r="AC47" s="1">
        <v>121</v>
      </c>
      <c r="AD47" s="1">
        <v>76</v>
      </c>
      <c r="AE47" s="1">
        <v>94</v>
      </c>
      <c r="AF47" s="1" t="s">
        <v>153</v>
      </c>
      <c r="AG47" s="1" t="s">
        <v>155</v>
      </c>
      <c r="AH47" s="1" t="s">
        <v>75</v>
      </c>
      <c r="AI47" s="1">
        <v>78</v>
      </c>
      <c r="AJ47" s="1">
        <v>5</v>
      </c>
      <c r="AK47" s="3" t="s">
        <v>2</v>
      </c>
      <c r="AL47" s="1">
        <v>0</v>
      </c>
      <c r="AM47" s="3" t="s">
        <v>107</v>
      </c>
      <c r="AN47" s="5" t="s">
        <v>230</v>
      </c>
      <c r="AO47" s="1"/>
      <c r="AP47" s="1"/>
      <c r="AQ47" s="1"/>
      <c r="AR47" s="1"/>
      <c r="AS47" s="1" t="s">
        <v>57</v>
      </c>
      <c r="AT47" s="1">
        <v>0</v>
      </c>
      <c r="AU47" s="1">
        <v>2</v>
      </c>
      <c r="AV47" s="1">
        <v>1</v>
      </c>
      <c r="AW47" s="1">
        <v>0</v>
      </c>
      <c r="AX47" s="1">
        <v>1</v>
      </c>
      <c r="AY47" s="1">
        <v>1</v>
      </c>
      <c r="AZ47" s="1">
        <v>0</v>
      </c>
      <c r="BA47" s="1">
        <v>0</v>
      </c>
      <c r="BB47" s="1">
        <v>1</v>
      </c>
      <c r="BC47" s="1">
        <v>0</v>
      </c>
      <c r="BD47" s="1">
        <v>1</v>
      </c>
      <c r="BE47" s="1">
        <v>1</v>
      </c>
      <c r="BF47" s="33">
        <f t="shared" si="1"/>
        <v>8</v>
      </c>
      <c r="BG47" s="36">
        <v>9</v>
      </c>
    </row>
    <row r="48" spans="1:59" ht="15" thickBot="1" x14ac:dyDescent="0.4">
      <c r="A48" s="1">
        <v>48</v>
      </c>
      <c r="B48" s="1" t="s">
        <v>237</v>
      </c>
      <c r="C48" s="2" t="s">
        <v>215</v>
      </c>
      <c r="D48" s="2">
        <v>52</v>
      </c>
      <c r="E48" s="2">
        <v>104</v>
      </c>
      <c r="F48" s="2">
        <v>175</v>
      </c>
      <c r="G48" s="2">
        <f t="shared" si="0"/>
        <v>33.95918367346939</v>
      </c>
      <c r="H48" s="17">
        <v>2</v>
      </c>
      <c r="I48" s="18">
        <v>1</v>
      </c>
      <c r="J48" s="18">
        <v>0</v>
      </c>
      <c r="K48" s="18">
        <v>0</v>
      </c>
      <c r="L48" s="18">
        <v>0</v>
      </c>
      <c r="M48" s="18">
        <v>157</v>
      </c>
      <c r="N48" s="18">
        <v>87</v>
      </c>
      <c r="O48" s="2">
        <v>2</v>
      </c>
      <c r="P48" s="2">
        <v>19</v>
      </c>
      <c r="Q48" s="2">
        <v>10</v>
      </c>
      <c r="R48" s="2">
        <v>16</v>
      </c>
      <c r="S48" s="2">
        <v>10</v>
      </c>
      <c r="T48" s="2">
        <v>1000</v>
      </c>
      <c r="U48" s="29">
        <v>0</v>
      </c>
      <c r="V48" s="36">
        <v>1</v>
      </c>
      <c r="W48" s="34">
        <v>91</v>
      </c>
      <c r="X48" s="1">
        <v>152</v>
      </c>
      <c r="Y48" s="1">
        <v>68</v>
      </c>
      <c r="Z48" s="1">
        <v>117</v>
      </c>
      <c r="AA48" s="1">
        <v>190</v>
      </c>
      <c r="AB48" s="1">
        <v>80</v>
      </c>
      <c r="AC48" s="1">
        <v>139</v>
      </c>
      <c r="AD48" s="1">
        <v>87</v>
      </c>
      <c r="AE48" s="1">
        <v>109</v>
      </c>
      <c r="AF48" s="1" t="s">
        <v>98</v>
      </c>
      <c r="AG48" s="1" t="s">
        <v>1</v>
      </c>
      <c r="AH48" s="1" t="s">
        <v>204</v>
      </c>
      <c r="AI48" s="1">
        <v>83</v>
      </c>
      <c r="AJ48" s="1">
        <v>10</v>
      </c>
      <c r="AK48" s="3" t="s">
        <v>83</v>
      </c>
      <c r="AL48" s="1">
        <v>1</v>
      </c>
      <c r="AM48" s="3" t="s">
        <v>124</v>
      </c>
      <c r="AN48" s="1" t="s">
        <v>230</v>
      </c>
      <c r="AO48" s="1"/>
      <c r="AP48" s="1"/>
      <c r="AQ48" s="1"/>
      <c r="AR48" s="1"/>
      <c r="AS48" s="1" t="s">
        <v>162</v>
      </c>
      <c r="AT48" s="1">
        <v>1</v>
      </c>
      <c r="AU48" s="1">
        <v>1</v>
      </c>
      <c r="AV48" s="1">
        <v>2</v>
      </c>
      <c r="AW48" s="1">
        <v>0</v>
      </c>
      <c r="AX48" s="1">
        <v>2</v>
      </c>
      <c r="AY48" s="1">
        <v>1</v>
      </c>
      <c r="AZ48" s="1">
        <v>1</v>
      </c>
      <c r="BA48" s="1">
        <v>1</v>
      </c>
      <c r="BB48" s="1">
        <v>0</v>
      </c>
      <c r="BC48" s="1">
        <v>1</v>
      </c>
      <c r="BD48" s="1">
        <v>0</v>
      </c>
      <c r="BE48" s="1">
        <v>0</v>
      </c>
      <c r="BF48" s="33">
        <f t="shared" si="1"/>
        <v>10</v>
      </c>
      <c r="BG48" s="36">
        <v>10</v>
      </c>
    </row>
    <row r="49" spans="1:59" ht="15" thickBot="1" x14ac:dyDescent="0.4">
      <c r="A49" s="1">
        <v>49</v>
      </c>
      <c r="B49" s="1" t="s">
        <v>236</v>
      </c>
      <c r="C49" s="2" t="s">
        <v>215</v>
      </c>
      <c r="D49" s="2">
        <v>67</v>
      </c>
      <c r="E49" s="2">
        <v>80</v>
      </c>
      <c r="F49" s="2">
        <v>180</v>
      </c>
      <c r="G49" s="2">
        <f t="shared" si="0"/>
        <v>24.691358024691358</v>
      </c>
      <c r="H49" s="17">
        <v>2</v>
      </c>
      <c r="I49" s="18">
        <v>1</v>
      </c>
      <c r="J49" s="18">
        <v>0</v>
      </c>
      <c r="K49" s="18">
        <v>0</v>
      </c>
      <c r="L49" s="18">
        <v>0</v>
      </c>
      <c r="M49" s="18">
        <v>86</v>
      </c>
      <c r="N49" s="18">
        <v>140</v>
      </c>
      <c r="O49" s="2">
        <v>3</v>
      </c>
      <c r="P49" s="2">
        <v>20</v>
      </c>
      <c r="Q49" s="2">
        <v>11</v>
      </c>
      <c r="R49" s="2">
        <v>22</v>
      </c>
      <c r="S49" s="2">
        <v>11</v>
      </c>
      <c r="T49" s="2">
        <v>700</v>
      </c>
      <c r="U49" s="29">
        <v>0</v>
      </c>
      <c r="V49" s="36">
        <v>0</v>
      </c>
      <c r="W49" s="34">
        <v>85</v>
      </c>
      <c r="X49" s="1">
        <v>156</v>
      </c>
      <c r="Y49" s="1">
        <v>79</v>
      </c>
      <c r="Z49" s="1">
        <v>111</v>
      </c>
      <c r="AA49" s="1">
        <v>100</v>
      </c>
      <c r="AB49" s="1">
        <v>73</v>
      </c>
      <c r="AC49" s="1">
        <v>129</v>
      </c>
      <c r="AD49" s="1">
        <v>69</v>
      </c>
      <c r="AE49" s="1">
        <v>88</v>
      </c>
      <c r="AF49" s="1" t="s">
        <v>128</v>
      </c>
      <c r="AG49" s="1" t="s">
        <v>80</v>
      </c>
      <c r="AH49" s="1" t="s">
        <v>19</v>
      </c>
      <c r="AI49" s="1">
        <v>65</v>
      </c>
      <c r="AJ49" s="1">
        <v>10</v>
      </c>
      <c r="AK49" s="3" t="s">
        <v>142</v>
      </c>
      <c r="AL49" s="1">
        <v>0</v>
      </c>
      <c r="AM49" s="3" t="s">
        <v>38</v>
      </c>
      <c r="AN49" s="1">
        <v>7.46</v>
      </c>
      <c r="AO49" s="1" t="s">
        <v>66</v>
      </c>
      <c r="AP49" s="1">
        <v>0.24</v>
      </c>
      <c r="AQ49" s="1">
        <v>-0.2</v>
      </c>
      <c r="AR49" s="1">
        <v>0.9</v>
      </c>
      <c r="AS49" s="1" t="s">
        <v>178</v>
      </c>
      <c r="AT49" s="1">
        <v>0</v>
      </c>
      <c r="AU49" s="1">
        <v>0</v>
      </c>
      <c r="AV49" s="1">
        <v>0</v>
      </c>
      <c r="AW49" s="1">
        <v>0</v>
      </c>
      <c r="AX49" s="1">
        <v>1</v>
      </c>
      <c r="AY49" s="1">
        <v>0</v>
      </c>
      <c r="AZ49" s="1">
        <v>0</v>
      </c>
      <c r="BA49" s="1">
        <v>0</v>
      </c>
      <c r="BB49" s="1">
        <v>1</v>
      </c>
      <c r="BC49" s="1">
        <v>2</v>
      </c>
      <c r="BD49" s="1">
        <v>3</v>
      </c>
      <c r="BE49" s="1">
        <v>0</v>
      </c>
      <c r="BF49" s="33">
        <f t="shared" si="1"/>
        <v>7</v>
      </c>
      <c r="BG49" s="36">
        <v>7</v>
      </c>
    </row>
    <row r="50" spans="1:59" ht="15" thickBot="1" x14ac:dyDescent="0.4">
      <c r="A50" s="1">
        <v>50</v>
      </c>
      <c r="B50" s="1" t="s">
        <v>237</v>
      </c>
      <c r="C50" s="2" t="s">
        <v>37</v>
      </c>
      <c r="D50" s="2">
        <v>64</v>
      </c>
      <c r="E50" s="2">
        <v>73</v>
      </c>
      <c r="F50" s="2">
        <v>165</v>
      </c>
      <c r="G50" s="2">
        <f t="shared" si="0"/>
        <v>26.813590449954088</v>
      </c>
      <c r="H50" s="17">
        <v>2</v>
      </c>
      <c r="I50" s="18">
        <v>1</v>
      </c>
      <c r="J50" s="18">
        <v>0</v>
      </c>
      <c r="K50" s="18">
        <v>0</v>
      </c>
      <c r="L50" s="18">
        <v>0</v>
      </c>
      <c r="M50" s="18">
        <v>141</v>
      </c>
      <c r="N50" s="18">
        <v>44</v>
      </c>
      <c r="O50" s="2">
        <v>2</v>
      </c>
      <c r="P50" s="2">
        <v>17</v>
      </c>
      <c r="Q50" s="2">
        <v>11</v>
      </c>
      <c r="R50" s="2">
        <v>17</v>
      </c>
      <c r="S50" s="2">
        <v>11</v>
      </c>
      <c r="T50" s="2">
        <v>1000</v>
      </c>
      <c r="U50" s="29">
        <v>0</v>
      </c>
      <c r="V50" s="36">
        <v>0</v>
      </c>
      <c r="W50" s="34">
        <v>88</v>
      </c>
      <c r="X50" s="1">
        <v>180</v>
      </c>
      <c r="Y50" s="1">
        <v>105</v>
      </c>
      <c r="Z50" s="1">
        <v>140</v>
      </c>
      <c r="AA50" s="1">
        <v>170</v>
      </c>
      <c r="AB50" s="1">
        <v>72</v>
      </c>
      <c r="AC50" s="1">
        <v>158</v>
      </c>
      <c r="AD50" s="1">
        <v>90</v>
      </c>
      <c r="AE50" s="1">
        <v>121</v>
      </c>
      <c r="AF50" s="1" t="s">
        <v>113</v>
      </c>
      <c r="AG50" s="1" t="s">
        <v>219</v>
      </c>
      <c r="AH50" s="1" t="s">
        <v>197</v>
      </c>
      <c r="AI50" s="1">
        <v>80</v>
      </c>
      <c r="AJ50" s="1">
        <v>10</v>
      </c>
      <c r="AK50" s="3" t="s">
        <v>209</v>
      </c>
      <c r="AL50" s="1">
        <v>0</v>
      </c>
      <c r="AM50" s="3" t="s">
        <v>246</v>
      </c>
      <c r="AN50" s="5" t="s">
        <v>230</v>
      </c>
      <c r="AO50" s="1"/>
      <c r="AP50" s="1"/>
      <c r="AQ50" s="1"/>
      <c r="AR50" s="1"/>
      <c r="AS50" s="1" t="s">
        <v>57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1</v>
      </c>
      <c r="BC50" s="1">
        <v>0</v>
      </c>
      <c r="BD50" s="1">
        <v>1</v>
      </c>
      <c r="BE50" s="1">
        <v>1</v>
      </c>
      <c r="BF50" s="33">
        <f t="shared" si="1"/>
        <v>3</v>
      </c>
      <c r="BG50" s="36">
        <v>21</v>
      </c>
    </row>
    <row r="51" spans="1:59" ht="15" thickBot="1" x14ac:dyDescent="0.4">
      <c r="A51" s="1">
        <v>51</v>
      </c>
      <c r="B51" s="1" t="s">
        <v>237</v>
      </c>
      <c r="C51" s="2" t="s">
        <v>37</v>
      </c>
      <c r="D51" s="2">
        <v>56</v>
      </c>
      <c r="E51" s="2">
        <v>93</v>
      </c>
      <c r="F51" s="2">
        <v>152</v>
      </c>
      <c r="G51" s="2">
        <f t="shared" si="0"/>
        <v>40.25277008310249</v>
      </c>
      <c r="H51" s="17">
        <v>2</v>
      </c>
      <c r="I51" s="18">
        <v>1</v>
      </c>
      <c r="J51" s="18">
        <v>0</v>
      </c>
      <c r="K51" s="18">
        <v>0</v>
      </c>
      <c r="L51" s="18">
        <v>0</v>
      </c>
      <c r="M51" s="18">
        <v>122</v>
      </c>
      <c r="N51" s="18">
        <v>48</v>
      </c>
      <c r="O51" s="2">
        <v>3</v>
      </c>
      <c r="P51" s="2">
        <v>22</v>
      </c>
      <c r="Q51" s="2">
        <v>12</v>
      </c>
      <c r="R51" s="2">
        <v>14</v>
      </c>
      <c r="S51" s="2">
        <v>10</v>
      </c>
      <c r="T51" s="2">
        <v>750</v>
      </c>
      <c r="U51" s="29">
        <v>1</v>
      </c>
      <c r="V51" s="36">
        <v>0</v>
      </c>
      <c r="W51" s="34">
        <v>79</v>
      </c>
      <c r="X51" s="1">
        <v>155</v>
      </c>
      <c r="Y51" s="1">
        <v>72</v>
      </c>
      <c r="Z51" s="1">
        <v>106</v>
      </c>
      <c r="AA51" s="1">
        <v>160</v>
      </c>
      <c r="AB51" s="1">
        <v>73</v>
      </c>
      <c r="AC51" s="1">
        <v>104</v>
      </c>
      <c r="AD51" s="1">
        <v>55</v>
      </c>
      <c r="AE51" s="1">
        <v>75</v>
      </c>
      <c r="AF51" s="1" t="s">
        <v>197</v>
      </c>
      <c r="AG51" s="1" t="s">
        <v>22</v>
      </c>
      <c r="AH51" s="1" t="s">
        <v>196</v>
      </c>
      <c r="AI51" s="1">
        <v>59</v>
      </c>
      <c r="AJ51" s="1">
        <v>10</v>
      </c>
      <c r="AK51" s="3" t="s">
        <v>143</v>
      </c>
      <c r="AL51" s="1">
        <v>0</v>
      </c>
      <c r="AM51" s="3" t="s">
        <v>246</v>
      </c>
      <c r="AN51" s="1">
        <v>7.4</v>
      </c>
      <c r="AO51" s="1" t="s">
        <v>2</v>
      </c>
      <c r="AP51" s="1">
        <v>0.3</v>
      </c>
      <c r="AQ51" s="1">
        <v>-5.2</v>
      </c>
      <c r="AR51" s="1">
        <v>0.8</v>
      </c>
      <c r="AS51" s="1" t="s">
        <v>180</v>
      </c>
      <c r="AT51" s="1">
        <v>0</v>
      </c>
      <c r="AU51" s="1">
        <v>0</v>
      </c>
      <c r="AV51" s="1">
        <v>0</v>
      </c>
      <c r="AW51" s="1">
        <v>1</v>
      </c>
      <c r="AX51" s="1">
        <v>1</v>
      </c>
      <c r="AY51" s="1">
        <v>1</v>
      </c>
      <c r="AZ51" s="1">
        <v>0</v>
      </c>
      <c r="BA51" s="1">
        <v>1</v>
      </c>
      <c r="BB51" s="1">
        <v>1</v>
      </c>
      <c r="BC51" s="1">
        <v>2</v>
      </c>
      <c r="BD51" s="1">
        <v>2</v>
      </c>
      <c r="BE51" s="1">
        <v>2</v>
      </c>
      <c r="BF51" s="33">
        <f t="shared" si="1"/>
        <v>11</v>
      </c>
      <c r="BG51" s="36">
        <v>7</v>
      </c>
    </row>
    <row r="52" spans="1:59" ht="15" thickBot="1" x14ac:dyDescent="0.4">
      <c r="A52" s="1">
        <v>53</v>
      </c>
      <c r="B52" s="1" t="s">
        <v>237</v>
      </c>
      <c r="C52" s="2" t="s">
        <v>215</v>
      </c>
      <c r="D52" s="2">
        <v>62</v>
      </c>
      <c r="E52" s="2">
        <v>98</v>
      </c>
      <c r="F52" s="2">
        <v>172</v>
      </c>
      <c r="G52" s="2">
        <f t="shared" si="0"/>
        <v>33.126014061654949</v>
      </c>
      <c r="H52" s="17">
        <v>3</v>
      </c>
      <c r="I52" s="18">
        <v>1</v>
      </c>
      <c r="J52" s="18">
        <v>1</v>
      </c>
      <c r="K52" s="18">
        <v>0</v>
      </c>
      <c r="L52" s="18">
        <v>0</v>
      </c>
      <c r="M52" s="18">
        <v>125</v>
      </c>
      <c r="N52" s="18">
        <v>76</v>
      </c>
      <c r="O52" s="2">
        <v>2</v>
      </c>
      <c r="P52" s="2">
        <v>16</v>
      </c>
      <c r="Q52" s="2">
        <v>10</v>
      </c>
      <c r="R52" s="2">
        <v>19</v>
      </c>
      <c r="S52" s="2">
        <v>10</v>
      </c>
      <c r="T52" s="2">
        <v>500</v>
      </c>
      <c r="U52" s="29">
        <v>0</v>
      </c>
      <c r="V52" s="36">
        <v>0</v>
      </c>
      <c r="W52" s="34">
        <v>94</v>
      </c>
      <c r="X52" s="1">
        <v>130</v>
      </c>
      <c r="Y52" s="1">
        <v>80</v>
      </c>
      <c r="Z52" s="1">
        <v>101</v>
      </c>
      <c r="AA52" s="1">
        <v>160</v>
      </c>
      <c r="AB52" s="1">
        <v>90</v>
      </c>
      <c r="AC52" s="1">
        <v>101</v>
      </c>
      <c r="AD52" s="1">
        <v>58</v>
      </c>
      <c r="AE52" s="1">
        <v>74</v>
      </c>
      <c r="AF52" s="1" t="s">
        <v>22</v>
      </c>
      <c r="AG52" s="1" t="s">
        <v>17</v>
      </c>
      <c r="AH52" s="1" t="s">
        <v>28</v>
      </c>
      <c r="AI52" s="1">
        <v>61</v>
      </c>
      <c r="AJ52" s="1">
        <v>12</v>
      </c>
      <c r="AK52" s="3" t="s">
        <v>29</v>
      </c>
      <c r="AL52" s="1">
        <v>0</v>
      </c>
      <c r="AM52" s="3" t="s">
        <v>124</v>
      </c>
      <c r="AN52" s="1">
        <v>7.3</v>
      </c>
      <c r="AO52" s="1" t="s">
        <v>144</v>
      </c>
      <c r="AP52" s="1">
        <v>0.24</v>
      </c>
      <c r="AQ52" s="1">
        <v>-7.5</v>
      </c>
      <c r="AR52" s="1">
        <v>1.7</v>
      </c>
      <c r="AS52" s="1" t="s">
        <v>184</v>
      </c>
      <c r="AT52" s="1">
        <v>0</v>
      </c>
      <c r="AU52" s="1">
        <v>0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0</v>
      </c>
      <c r="BB52" s="1">
        <v>2</v>
      </c>
      <c r="BC52" s="1">
        <v>1</v>
      </c>
      <c r="BD52" s="1">
        <v>1</v>
      </c>
      <c r="BE52" s="1">
        <v>3</v>
      </c>
      <c r="BF52" s="33">
        <f t="shared" si="1"/>
        <v>12</v>
      </c>
      <c r="BG52" s="36">
        <v>17</v>
      </c>
    </row>
    <row r="53" spans="1:59" ht="15" thickBot="1" x14ac:dyDescent="0.4">
      <c r="A53" s="1">
        <v>54</v>
      </c>
      <c r="B53" s="1" t="s">
        <v>237</v>
      </c>
      <c r="C53" s="2" t="s">
        <v>215</v>
      </c>
      <c r="D53" s="2">
        <v>66</v>
      </c>
      <c r="E53" s="2">
        <v>95</v>
      </c>
      <c r="F53" s="2">
        <v>175</v>
      </c>
      <c r="G53" s="2">
        <f t="shared" si="0"/>
        <v>31.020408163265305</v>
      </c>
      <c r="H53" s="17">
        <v>2</v>
      </c>
      <c r="I53" s="18">
        <v>1</v>
      </c>
      <c r="J53" s="18">
        <v>0</v>
      </c>
      <c r="K53" s="18">
        <v>0</v>
      </c>
      <c r="L53" s="18">
        <v>0</v>
      </c>
      <c r="M53" s="18">
        <v>103</v>
      </c>
      <c r="N53" s="18">
        <v>54</v>
      </c>
      <c r="O53" s="2">
        <v>3</v>
      </c>
      <c r="P53" s="2">
        <v>15</v>
      </c>
      <c r="Q53" s="2">
        <v>10</v>
      </c>
      <c r="R53" s="2">
        <v>23</v>
      </c>
      <c r="S53" s="2">
        <v>18</v>
      </c>
      <c r="T53" s="2">
        <v>300</v>
      </c>
      <c r="U53" s="29">
        <v>0</v>
      </c>
      <c r="V53" s="36">
        <v>1</v>
      </c>
      <c r="W53" s="34">
        <v>58</v>
      </c>
      <c r="X53" s="1">
        <v>132</v>
      </c>
      <c r="Y53" s="1">
        <v>70</v>
      </c>
      <c r="Z53" s="1">
        <v>95</v>
      </c>
      <c r="AA53" s="1">
        <v>120</v>
      </c>
      <c r="AB53" s="1">
        <v>54</v>
      </c>
      <c r="AC53" s="1">
        <v>90</v>
      </c>
      <c r="AD53" s="1">
        <v>53</v>
      </c>
      <c r="AE53" s="1">
        <v>67</v>
      </c>
      <c r="AF53" s="1" t="s">
        <v>175</v>
      </c>
      <c r="AG53" s="1" t="s">
        <v>153</v>
      </c>
      <c r="AH53" s="1" t="s">
        <v>82</v>
      </c>
      <c r="AI53" s="1">
        <v>62</v>
      </c>
      <c r="AJ53" s="1">
        <v>12</v>
      </c>
      <c r="AK53" s="3" t="s">
        <v>210</v>
      </c>
      <c r="AL53" s="1">
        <v>1</v>
      </c>
      <c r="AM53" s="3" t="s">
        <v>107</v>
      </c>
      <c r="AN53" s="1">
        <v>7.33</v>
      </c>
      <c r="AO53" s="1" t="s">
        <v>72</v>
      </c>
      <c r="AP53" s="1">
        <v>0.45</v>
      </c>
      <c r="AQ53" s="1">
        <v>-5.2</v>
      </c>
      <c r="AR53" s="1">
        <v>0.5</v>
      </c>
      <c r="AS53" s="1" t="s">
        <v>55</v>
      </c>
      <c r="AT53" s="1">
        <v>0</v>
      </c>
      <c r="AU53" s="1">
        <v>0</v>
      </c>
      <c r="AV53" s="1">
        <v>1</v>
      </c>
      <c r="AW53" s="1">
        <v>1</v>
      </c>
      <c r="AX53" s="1">
        <v>0</v>
      </c>
      <c r="AY53" s="1">
        <v>1</v>
      </c>
      <c r="AZ53" s="1">
        <v>0</v>
      </c>
      <c r="BA53" s="1">
        <v>1</v>
      </c>
      <c r="BB53" s="1">
        <v>0</v>
      </c>
      <c r="BC53" s="1">
        <v>0</v>
      </c>
      <c r="BD53" s="1">
        <v>0</v>
      </c>
      <c r="BE53" s="1">
        <v>1</v>
      </c>
      <c r="BF53" s="33">
        <f t="shared" si="1"/>
        <v>5</v>
      </c>
      <c r="BG53" s="36">
        <v>10</v>
      </c>
    </row>
    <row r="54" spans="1:59" ht="15" thickBot="1" x14ac:dyDescent="0.4">
      <c r="A54" s="1">
        <v>55</v>
      </c>
      <c r="B54" s="1" t="s">
        <v>236</v>
      </c>
      <c r="C54" s="2" t="s">
        <v>37</v>
      </c>
      <c r="D54" s="2">
        <v>58</v>
      </c>
      <c r="E54" s="2">
        <v>62</v>
      </c>
      <c r="F54" s="2">
        <v>151</v>
      </c>
      <c r="G54" s="2">
        <f t="shared" si="0"/>
        <v>27.191789833779222</v>
      </c>
      <c r="H54" s="17">
        <v>2</v>
      </c>
      <c r="I54" s="18">
        <v>0</v>
      </c>
      <c r="J54" s="18">
        <v>0</v>
      </c>
      <c r="K54" s="18">
        <v>0</v>
      </c>
      <c r="L54" s="18">
        <v>0</v>
      </c>
      <c r="M54" s="18">
        <v>107</v>
      </c>
      <c r="N54" s="18">
        <v>52</v>
      </c>
      <c r="O54" s="2">
        <v>1</v>
      </c>
      <c r="P54" s="2">
        <v>9</v>
      </c>
      <c r="Q54" s="2">
        <v>4</v>
      </c>
      <c r="R54" s="2">
        <v>9</v>
      </c>
      <c r="S54" s="2">
        <v>5</v>
      </c>
      <c r="T54" s="2">
        <v>200</v>
      </c>
      <c r="U54" s="29">
        <v>0</v>
      </c>
      <c r="V54" s="36">
        <v>0</v>
      </c>
      <c r="W54" s="34">
        <v>71</v>
      </c>
      <c r="X54" s="1">
        <v>122</v>
      </c>
      <c r="Y54" s="1">
        <v>73</v>
      </c>
      <c r="Z54" s="1">
        <v>97</v>
      </c>
      <c r="AA54" s="1">
        <v>90</v>
      </c>
      <c r="AB54" s="1">
        <v>70</v>
      </c>
      <c r="AC54" s="1">
        <v>83</v>
      </c>
      <c r="AD54" s="1">
        <v>53</v>
      </c>
      <c r="AE54" s="1">
        <v>64</v>
      </c>
      <c r="AF54" s="1" t="s">
        <v>77</v>
      </c>
      <c r="AG54" s="1" t="s">
        <v>203</v>
      </c>
      <c r="AH54" s="1" t="s">
        <v>127</v>
      </c>
      <c r="AI54" s="1">
        <v>64</v>
      </c>
      <c r="AJ54" s="1">
        <v>5</v>
      </c>
      <c r="AK54" s="3" t="s">
        <v>221</v>
      </c>
      <c r="AL54" s="1">
        <v>0</v>
      </c>
      <c r="AM54" s="3" t="s">
        <v>246</v>
      </c>
      <c r="AN54" s="1">
        <v>7.36</v>
      </c>
      <c r="AO54" s="1" t="s">
        <v>145</v>
      </c>
      <c r="AP54" s="1">
        <v>0.4</v>
      </c>
      <c r="AQ54" s="1">
        <v>-3.2</v>
      </c>
      <c r="AR54" s="1">
        <v>0.7</v>
      </c>
      <c r="AS54" s="1" t="s">
        <v>51</v>
      </c>
      <c r="AT54" s="1">
        <v>0</v>
      </c>
      <c r="AU54" s="1">
        <v>1</v>
      </c>
      <c r="AV54" s="1">
        <v>2</v>
      </c>
      <c r="AW54" s="1">
        <v>1</v>
      </c>
      <c r="AX54" s="1">
        <v>2</v>
      </c>
      <c r="AY54" s="1">
        <v>3</v>
      </c>
      <c r="AZ54" s="1">
        <v>1</v>
      </c>
      <c r="BA54" s="1">
        <v>2</v>
      </c>
      <c r="BB54" s="1">
        <v>3</v>
      </c>
      <c r="BC54" s="1">
        <v>1</v>
      </c>
      <c r="BD54" s="1">
        <v>2</v>
      </c>
      <c r="BE54" s="1">
        <v>2</v>
      </c>
      <c r="BF54" s="33">
        <f t="shared" si="1"/>
        <v>20</v>
      </c>
      <c r="BG54" s="36">
        <v>7</v>
      </c>
    </row>
    <row r="55" spans="1:59" ht="15" thickBot="1" x14ac:dyDescent="0.4">
      <c r="A55" s="1">
        <v>56</v>
      </c>
      <c r="B55" s="1" t="s">
        <v>236</v>
      </c>
      <c r="C55" s="2" t="s">
        <v>37</v>
      </c>
      <c r="D55" s="2">
        <v>58</v>
      </c>
      <c r="E55" s="2">
        <v>59</v>
      </c>
      <c r="F55" s="2">
        <v>177</v>
      </c>
      <c r="G55" s="2">
        <f t="shared" si="0"/>
        <v>18.832391713747644</v>
      </c>
      <c r="H55" s="17">
        <v>3</v>
      </c>
      <c r="I55" s="18">
        <v>0</v>
      </c>
      <c r="J55" s="18">
        <v>0</v>
      </c>
      <c r="K55" s="18">
        <v>0</v>
      </c>
      <c r="L55" s="18">
        <v>0</v>
      </c>
      <c r="M55" s="18">
        <v>120</v>
      </c>
      <c r="N55" s="18">
        <v>59</v>
      </c>
      <c r="O55" s="2">
        <v>2</v>
      </c>
      <c r="P55" s="2">
        <v>20</v>
      </c>
      <c r="Q55" s="2">
        <v>16</v>
      </c>
      <c r="R55" s="2">
        <v>20</v>
      </c>
      <c r="S55" s="2">
        <v>16</v>
      </c>
      <c r="T55" s="2">
        <v>1000</v>
      </c>
      <c r="U55" s="29">
        <v>1</v>
      </c>
      <c r="V55" s="36">
        <v>0</v>
      </c>
      <c r="W55" s="34">
        <v>78</v>
      </c>
      <c r="X55" s="1">
        <v>122</v>
      </c>
      <c r="Y55" s="1">
        <v>86</v>
      </c>
      <c r="Z55" s="1">
        <v>92</v>
      </c>
      <c r="AA55" s="1">
        <v>120</v>
      </c>
      <c r="AB55" s="1">
        <v>64</v>
      </c>
      <c r="AC55" s="1">
        <v>121</v>
      </c>
      <c r="AD55" s="1">
        <v>88</v>
      </c>
      <c r="AE55" s="1">
        <v>93</v>
      </c>
      <c r="AF55" s="1" t="s">
        <v>90</v>
      </c>
      <c r="AG55" s="1" t="s">
        <v>99</v>
      </c>
      <c r="AH55" s="1" t="s">
        <v>175</v>
      </c>
      <c r="AI55" s="1">
        <v>63</v>
      </c>
      <c r="AJ55" s="1">
        <v>12</v>
      </c>
      <c r="AK55" s="3" t="s">
        <v>22</v>
      </c>
      <c r="AL55" s="1">
        <v>0</v>
      </c>
      <c r="AM55" s="3" t="s">
        <v>107</v>
      </c>
      <c r="AN55" s="5" t="s">
        <v>230</v>
      </c>
      <c r="AO55" s="1"/>
      <c r="AP55" s="1"/>
      <c r="AQ55" s="1"/>
      <c r="AR55" s="1"/>
      <c r="AS55" s="1" t="s">
        <v>61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1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33">
        <f t="shared" si="1"/>
        <v>1</v>
      </c>
      <c r="BG55" s="36">
        <v>8</v>
      </c>
    </row>
    <row r="56" spans="1:59" ht="15" thickBot="1" x14ac:dyDescent="0.4">
      <c r="A56" s="1">
        <v>57</v>
      </c>
      <c r="B56" s="1" t="s">
        <v>237</v>
      </c>
      <c r="C56" s="2" t="s">
        <v>215</v>
      </c>
      <c r="D56" s="2">
        <v>25</v>
      </c>
      <c r="E56" s="2">
        <v>65</v>
      </c>
      <c r="F56" s="2">
        <v>173</v>
      </c>
      <c r="G56" s="2">
        <f t="shared" si="0"/>
        <v>21.718066089745729</v>
      </c>
      <c r="H56" s="17">
        <v>2</v>
      </c>
      <c r="I56" s="18">
        <v>0</v>
      </c>
      <c r="J56" s="18">
        <v>0</v>
      </c>
      <c r="K56" s="18">
        <v>0</v>
      </c>
      <c r="L56" s="18">
        <v>0</v>
      </c>
      <c r="M56" s="18">
        <v>113</v>
      </c>
      <c r="N56" s="18">
        <v>80</v>
      </c>
      <c r="O56" s="2">
        <v>3</v>
      </c>
      <c r="P56" s="2">
        <v>17</v>
      </c>
      <c r="Q56" s="2">
        <v>11</v>
      </c>
      <c r="R56" s="2">
        <v>13</v>
      </c>
      <c r="S56" s="2">
        <v>6</v>
      </c>
      <c r="T56" s="2">
        <v>500</v>
      </c>
      <c r="U56" s="29">
        <v>0</v>
      </c>
      <c r="V56" s="36">
        <v>0</v>
      </c>
      <c r="W56" s="34">
        <v>72</v>
      </c>
      <c r="X56" s="1">
        <v>110</v>
      </c>
      <c r="Y56" s="1">
        <v>63</v>
      </c>
      <c r="Z56" s="1">
        <v>81</v>
      </c>
      <c r="AA56" s="1">
        <v>120</v>
      </c>
      <c r="AB56" s="1">
        <v>69</v>
      </c>
      <c r="AC56" s="1">
        <v>79</v>
      </c>
      <c r="AD56" s="1">
        <v>41</v>
      </c>
      <c r="AE56" s="1">
        <v>54</v>
      </c>
      <c r="AF56" s="1" t="s">
        <v>204</v>
      </c>
      <c r="AG56" s="1" t="s">
        <v>153</v>
      </c>
      <c r="AH56" s="1" t="s">
        <v>68</v>
      </c>
      <c r="AI56" s="1">
        <v>54</v>
      </c>
      <c r="AJ56" s="1">
        <v>8</v>
      </c>
      <c r="AK56" s="3" t="s">
        <v>92</v>
      </c>
      <c r="AL56" s="1">
        <v>0</v>
      </c>
      <c r="AM56" s="3" t="s">
        <v>107</v>
      </c>
      <c r="AN56" s="1">
        <v>7.39</v>
      </c>
      <c r="AO56" s="1" t="s">
        <v>10</v>
      </c>
      <c r="AP56" s="1">
        <v>0.24</v>
      </c>
      <c r="AQ56" s="1">
        <v>-5.6</v>
      </c>
      <c r="AR56" s="1">
        <v>0.4</v>
      </c>
      <c r="AS56" s="1" t="s">
        <v>61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1</v>
      </c>
      <c r="AZ56" s="1">
        <v>0</v>
      </c>
      <c r="BA56" s="1">
        <v>0</v>
      </c>
      <c r="BB56" s="1">
        <v>0</v>
      </c>
      <c r="BC56" s="1">
        <v>1</v>
      </c>
      <c r="BD56" s="1">
        <v>0</v>
      </c>
      <c r="BE56" s="1">
        <v>2</v>
      </c>
      <c r="BF56" s="33">
        <f t="shared" si="1"/>
        <v>4</v>
      </c>
      <c r="BG56" s="36">
        <v>10</v>
      </c>
    </row>
    <row r="57" spans="1:59" ht="15" thickBot="1" x14ac:dyDescent="0.4">
      <c r="A57" s="1">
        <v>58</v>
      </c>
      <c r="B57" s="1" t="s">
        <v>236</v>
      </c>
      <c r="C57" s="2" t="s">
        <v>215</v>
      </c>
      <c r="D57" s="2">
        <v>54</v>
      </c>
      <c r="E57" s="2">
        <v>94</v>
      </c>
      <c r="F57" s="2">
        <v>195</v>
      </c>
      <c r="G57" s="2">
        <f t="shared" si="0"/>
        <v>24.720578566732414</v>
      </c>
      <c r="H57" s="17">
        <v>2</v>
      </c>
      <c r="I57" s="18">
        <v>1</v>
      </c>
      <c r="J57" s="18">
        <v>0</v>
      </c>
      <c r="K57" s="18">
        <v>0</v>
      </c>
      <c r="L57" s="18">
        <v>0</v>
      </c>
      <c r="M57" s="18">
        <v>158</v>
      </c>
      <c r="N57" s="18">
        <v>78</v>
      </c>
      <c r="O57" s="2">
        <v>4</v>
      </c>
      <c r="P57" s="2">
        <v>19</v>
      </c>
      <c r="Q57" s="2">
        <v>17</v>
      </c>
      <c r="R57" s="2">
        <v>22</v>
      </c>
      <c r="S57" s="2">
        <v>14</v>
      </c>
      <c r="T57" s="2">
        <v>500</v>
      </c>
      <c r="U57" s="29">
        <v>1</v>
      </c>
      <c r="V57" s="36">
        <v>0</v>
      </c>
      <c r="W57" s="34">
        <v>94</v>
      </c>
      <c r="X57" s="1">
        <v>135</v>
      </c>
      <c r="Y57" s="1">
        <v>78</v>
      </c>
      <c r="Z57" s="1">
        <v>100</v>
      </c>
      <c r="AA57" s="1">
        <v>160</v>
      </c>
      <c r="AB57" s="1">
        <v>84</v>
      </c>
      <c r="AC57" s="1">
        <v>73</v>
      </c>
      <c r="AD57" s="1">
        <v>45</v>
      </c>
      <c r="AE57" s="1">
        <v>54</v>
      </c>
      <c r="AF57" s="1" t="s">
        <v>17</v>
      </c>
      <c r="AG57" s="1" t="s">
        <v>21</v>
      </c>
      <c r="AH57" s="1" t="s">
        <v>90</v>
      </c>
      <c r="AI57" s="1">
        <v>54</v>
      </c>
      <c r="AJ57" s="1">
        <v>2</v>
      </c>
      <c r="AK57" s="3" t="s">
        <v>30</v>
      </c>
      <c r="AL57" s="1">
        <v>0</v>
      </c>
      <c r="AM57" s="3" t="s">
        <v>246</v>
      </c>
      <c r="AN57" s="1">
        <v>7.37</v>
      </c>
      <c r="AO57" s="1" t="s">
        <v>210</v>
      </c>
      <c r="AP57" s="1">
        <v>0.21</v>
      </c>
      <c r="AQ57" s="1">
        <v>-2.9</v>
      </c>
      <c r="AR57" s="1">
        <v>0.6</v>
      </c>
      <c r="AS57" s="1" t="s">
        <v>54</v>
      </c>
      <c r="AT57" s="1">
        <v>0</v>
      </c>
      <c r="AU57" s="1">
        <v>0</v>
      </c>
      <c r="AV57" s="1">
        <v>1</v>
      </c>
      <c r="AW57" s="1">
        <v>0</v>
      </c>
      <c r="AX57" s="1">
        <v>0</v>
      </c>
      <c r="AY57" s="1">
        <v>1</v>
      </c>
      <c r="AZ57" s="1">
        <v>0</v>
      </c>
      <c r="BA57" s="1">
        <v>0</v>
      </c>
      <c r="BB57" s="1">
        <v>1</v>
      </c>
      <c r="BC57" s="1">
        <v>0</v>
      </c>
      <c r="BD57" s="1">
        <v>1</v>
      </c>
      <c r="BE57" s="1">
        <v>1</v>
      </c>
      <c r="BF57" s="33">
        <f t="shared" si="1"/>
        <v>5</v>
      </c>
      <c r="BG57" s="36">
        <v>6</v>
      </c>
    </row>
    <row r="58" spans="1:59" ht="15" thickBot="1" x14ac:dyDescent="0.4">
      <c r="A58" s="1">
        <v>59</v>
      </c>
      <c r="B58" s="1" t="s">
        <v>236</v>
      </c>
      <c r="C58" s="2" t="s">
        <v>37</v>
      </c>
      <c r="D58" s="2">
        <v>70</v>
      </c>
      <c r="E58" s="2">
        <v>85</v>
      </c>
      <c r="F58" s="2">
        <v>153</v>
      </c>
      <c r="G58" s="2">
        <f t="shared" si="0"/>
        <v>36.310820624546118</v>
      </c>
      <c r="H58" s="17">
        <v>2</v>
      </c>
      <c r="I58" s="18">
        <v>1</v>
      </c>
      <c r="J58" s="18">
        <v>1</v>
      </c>
      <c r="K58" s="18">
        <v>0</v>
      </c>
      <c r="L58" s="18">
        <v>0</v>
      </c>
      <c r="M58" s="18">
        <v>144</v>
      </c>
      <c r="N58" s="18">
        <v>101</v>
      </c>
      <c r="O58" s="2">
        <v>5</v>
      </c>
      <c r="P58" s="2">
        <v>16</v>
      </c>
      <c r="Q58" s="2">
        <v>7</v>
      </c>
      <c r="R58" s="2">
        <v>16</v>
      </c>
      <c r="S58" s="2">
        <v>8</v>
      </c>
      <c r="T58" s="2">
        <v>1000</v>
      </c>
      <c r="U58" s="29">
        <v>1</v>
      </c>
      <c r="V58" s="36">
        <v>0</v>
      </c>
      <c r="W58" s="34">
        <v>69</v>
      </c>
      <c r="X58" s="1">
        <v>122</v>
      </c>
      <c r="Y58" s="1">
        <v>62</v>
      </c>
      <c r="Z58" s="1">
        <v>88</v>
      </c>
      <c r="AA58" s="1">
        <v>160</v>
      </c>
      <c r="AB58" s="1">
        <v>58</v>
      </c>
      <c r="AC58" s="1">
        <v>80</v>
      </c>
      <c r="AD58" s="1">
        <v>39</v>
      </c>
      <c r="AE58" s="1">
        <v>56</v>
      </c>
      <c r="AF58" s="1" t="s">
        <v>82</v>
      </c>
      <c r="AG58" s="1" t="s">
        <v>21</v>
      </c>
      <c r="AH58" s="1" t="s">
        <v>120</v>
      </c>
      <c r="AI58" s="1">
        <v>55</v>
      </c>
      <c r="AJ58" s="1">
        <v>10</v>
      </c>
      <c r="AK58" s="3" t="s">
        <v>211</v>
      </c>
      <c r="AL58" s="1">
        <v>0</v>
      </c>
      <c r="AM58" s="3" t="s">
        <v>246</v>
      </c>
      <c r="AN58" s="1">
        <v>7.38</v>
      </c>
      <c r="AO58" s="1" t="s">
        <v>146</v>
      </c>
      <c r="AP58" s="1">
        <v>0.45</v>
      </c>
      <c r="AQ58" s="1">
        <v>-5.5</v>
      </c>
      <c r="AR58" s="1" t="s">
        <v>151</v>
      </c>
      <c r="AS58" s="1" t="s">
        <v>59</v>
      </c>
      <c r="AT58" s="1">
        <v>0</v>
      </c>
      <c r="AU58" s="1">
        <v>0</v>
      </c>
      <c r="AV58" s="1">
        <v>1</v>
      </c>
      <c r="AW58" s="1">
        <v>0</v>
      </c>
      <c r="AX58" s="1">
        <v>1</v>
      </c>
      <c r="AY58" s="1">
        <v>1</v>
      </c>
      <c r="AZ58" s="1">
        <v>0</v>
      </c>
      <c r="BA58" s="1">
        <v>2</v>
      </c>
      <c r="BB58" s="1">
        <v>0</v>
      </c>
      <c r="BC58" s="1">
        <v>2</v>
      </c>
      <c r="BD58" s="1">
        <v>1</v>
      </c>
      <c r="BE58" s="1">
        <v>2</v>
      </c>
      <c r="BF58" s="33">
        <f t="shared" si="1"/>
        <v>10</v>
      </c>
      <c r="BG58" s="36">
        <v>55</v>
      </c>
    </row>
    <row r="59" spans="1:59" ht="15" thickBot="1" x14ac:dyDescent="0.4">
      <c r="A59" s="1">
        <v>60</v>
      </c>
      <c r="B59" s="1" t="s">
        <v>236</v>
      </c>
      <c r="C59" s="2" t="s">
        <v>37</v>
      </c>
      <c r="D59" s="2">
        <v>43</v>
      </c>
      <c r="E59" s="2">
        <v>52</v>
      </c>
      <c r="F59" s="2">
        <v>169</v>
      </c>
      <c r="G59" s="2">
        <f t="shared" si="0"/>
        <v>18.206645425580341</v>
      </c>
      <c r="H59" s="17">
        <v>2</v>
      </c>
      <c r="I59" s="18">
        <v>0</v>
      </c>
      <c r="J59" s="18">
        <v>0</v>
      </c>
      <c r="K59" s="18">
        <v>0</v>
      </c>
      <c r="L59" s="18">
        <v>0</v>
      </c>
      <c r="M59" s="18">
        <v>119</v>
      </c>
      <c r="N59" s="18">
        <v>62</v>
      </c>
      <c r="O59" s="2">
        <v>3</v>
      </c>
      <c r="P59" s="2">
        <v>20</v>
      </c>
      <c r="Q59" s="2">
        <v>17</v>
      </c>
      <c r="R59" s="2">
        <v>22</v>
      </c>
      <c r="S59" s="2">
        <v>17</v>
      </c>
      <c r="T59" s="2">
        <v>300</v>
      </c>
      <c r="U59" s="29">
        <v>0</v>
      </c>
      <c r="V59" s="36">
        <v>0</v>
      </c>
      <c r="W59" s="34">
        <v>77</v>
      </c>
      <c r="X59" s="1">
        <v>126</v>
      </c>
      <c r="Y59" s="1">
        <v>75</v>
      </c>
      <c r="Z59" s="1">
        <v>97</v>
      </c>
      <c r="AA59" s="1">
        <v>100</v>
      </c>
      <c r="AB59" s="1">
        <v>66</v>
      </c>
      <c r="AC59" s="1">
        <v>94</v>
      </c>
      <c r="AD59" s="1">
        <v>55</v>
      </c>
      <c r="AE59" s="1">
        <v>72</v>
      </c>
      <c r="AF59" s="1" t="s">
        <v>18</v>
      </c>
      <c r="AG59" s="1" t="s">
        <v>153</v>
      </c>
      <c r="AH59" s="1" t="s">
        <v>28</v>
      </c>
      <c r="AI59" s="1">
        <v>55</v>
      </c>
      <c r="AJ59" s="1">
        <v>10</v>
      </c>
      <c r="AK59" s="3" t="s">
        <v>31</v>
      </c>
      <c r="AL59" s="1">
        <v>1</v>
      </c>
      <c r="AM59" s="3" t="s">
        <v>124</v>
      </c>
      <c r="AN59" s="1">
        <v>7.28</v>
      </c>
      <c r="AO59" s="1" t="s">
        <v>62</v>
      </c>
      <c r="AP59" s="1">
        <v>0.3</v>
      </c>
      <c r="AQ59" s="1">
        <v>-9.5</v>
      </c>
      <c r="AR59" s="1">
        <v>0.8</v>
      </c>
      <c r="AS59" s="1" t="s">
        <v>69</v>
      </c>
      <c r="AT59" s="1">
        <v>0</v>
      </c>
      <c r="AU59" s="1">
        <v>0</v>
      </c>
      <c r="AV59" s="1">
        <v>1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2</v>
      </c>
      <c r="BE59" s="1">
        <v>2</v>
      </c>
      <c r="BF59" s="33">
        <f t="shared" si="1"/>
        <v>5</v>
      </c>
      <c r="BG59" s="36">
        <v>5</v>
      </c>
    </row>
    <row r="60" spans="1:59" ht="15" thickBot="1" x14ac:dyDescent="0.4">
      <c r="A60" s="1">
        <v>61</v>
      </c>
      <c r="B60" s="1" t="s">
        <v>236</v>
      </c>
      <c r="C60" s="2" t="s">
        <v>37</v>
      </c>
      <c r="D60" s="2">
        <v>76</v>
      </c>
      <c r="E60" s="2">
        <v>75</v>
      </c>
      <c r="F60" s="2">
        <v>158</v>
      </c>
      <c r="G60" s="2">
        <f t="shared" si="0"/>
        <v>30.043262297708697</v>
      </c>
      <c r="H60" s="17">
        <v>2</v>
      </c>
      <c r="I60" s="18">
        <v>1</v>
      </c>
      <c r="J60" s="18">
        <v>0</v>
      </c>
      <c r="K60" s="18">
        <v>0</v>
      </c>
      <c r="L60" s="18">
        <v>0</v>
      </c>
      <c r="M60" s="18">
        <v>118</v>
      </c>
      <c r="N60" s="18">
        <v>86</v>
      </c>
      <c r="O60" s="2">
        <v>5</v>
      </c>
      <c r="P60" s="2">
        <v>18</v>
      </c>
      <c r="Q60" s="2">
        <v>8</v>
      </c>
      <c r="R60" s="2">
        <v>18</v>
      </c>
      <c r="S60" s="2">
        <v>8</v>
      </c>
      <c r="T60" s="2">
        <v>500</v>
      </c>
      <c r="U60" s="29">
        <v>1</v>
      </c>
      <c r="V60" s="36">
        <v>1</v>
      </c>
      <c r="W60" s="34">
        <v>70</v>
      </c>
      <c r="X60" s="1">
        <v>180</v>
      </c>
      <c r="Y60" s="1">
        <v>95</v>
      </c>
      <c r="Z60" s="1">
        <v>132</v>
      </c>
      <c r="AA60" s="1">
        <v>130</v>
      </c>
      <c r="AB60" s="1">
        <v>67</v>
      </c>
      <c r="AC60" s="1">
        <v>159</v>
      </c>
      <c r="AD60" s="1">
        <v>68</v>
      </c>
      <c r="AE60" s="1">
        <v>108</v>
      </c>
      <c r="AF60" s="1" t="s">
        <v>198</v>
      </c>
      <c r="AG60" s="1" t="s">
        <v>210</v>
      </c>
      <c r="AH60" s="1" t="s">
        <v>128</v>
      </c>
      <c r="AI60" s="1">
        <v>81</v>
      </c>
      <c r="AJ60" s="1">
        <v>10</v>
      </c>
      <c r="AK60" s="3" t="s">
        <v>121</v>
      </c>
      <c r="AL60" s="1">
        <v>1</v>
      </c>
      <c r="AM60" s="3" t="s">
        <v>107</v>
      </c>
      <c r="AN60" s="1">
        <v>7.4</v>
      </c>
      <c r="AO60" s="1" t="s">
        <v>42</v>
      </c>
      <c r="AP60" s="1">
        <v>0.24</v>
      </c>
      <c r="AQ60" s="1" t="s">
        <v>105</v>
      </c>
      <c r="AR60" s="1">
        <v>1.5</v>
      </c>
      <c r="AS60" s="1" t="s">
        <v>156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1</v>
      </c>
      <c r="AZ60" s="1">
        <v>0</v>
      </c>
      <c r="BA60" s="1">
        <v>0</v>
      </c>
      <c r="BB60" s="1">
        <v>1</v>
      </c>
      <c r="BC60" s="1">
        <v>0</v>
      </c>
      <c r="BD60" s="1">
        <v>1</v>
      </c>
      <c r="BE60" s="1">
        <v>0</v>
      </c>
      <c r="BF60" s="33">
        <f t="shared" si="1"/>
        <v>3</v>
      </c>
      <c r="BG60" s="36">
        <v>12</v>
      </c>
    </row>
    <row r="61" spans="1:59" ht="15" thickBot="1" x14ac:dyDescent="0.4">
      <c r="A61" s="1">
        <v>62</v>
      </c>
      <c r="B61" s="1" t="s">
        <v>236</v>
      </c>
      <c r="C61" s="2" t="s">
        <v>37</v>
      </c>
      <c r="D61" s="2">
        <v>72</v>
      </c>
      <c r="E61" s="2">
        <v>73</v>
      </c>
      <c r="F61" s="2">
        <v>165</v>
      </c>
      <c r="G61" s="2">
        <f t="shared" si="0"/>
        <v>26.813590449954088</v>
      </c>
      <c r="H61" s="17">
        <v>3</v>
      </c>
      <c r="I61" s="18">
        <v>1</v>
      </c>
      <c r="J61" s="18">
        <v>1</v>
      </c>
      <c r="K61" s="18">
        <v>1</v>
      </c>
      <c r="L61" s="18">
        <v>0</v>
      </c>
      <c r="M61" s="18">
        <v>129</v>
      </c>
      <c r="N61" s="18">
        <v>87</v>
      </c>
      <c r="O61" s="2">
        <v>5</v>
      </c>
      <c r="P61" s="2">
        <v>16</v>
      </c>
      <c r="Q61" s="2">
        <v>12</v>
      </c>
      <c r="R61" s="2">
        <v>18</v>
      </c>
      <c r="S61" s="2">
        <v>14</v>
      </c>
      <c r="T61" s="2">
        <v>500</v>
      </c>
      <c r="U61" s="29">
        <v>0</v>
      </c>
      <c r="V61" s="36">
        <v>1</v>
      </c>
      <c r="W61" s="34">
        <v>62</v>
      </c>
      <c r="X61" s="1">
        <v>173</v>
      </c>
      <c r="Y61" s="1">
        <v>72</v>
      </c>
      <c r="Z61" s="1">
        <v>115</v>
      </c>
      <c r="AA61" s="1">
        <v>120</v>
      </c>
      <c r="AB61" s="1">
        <v>57</v>
      </c>
      <c r="AC61" s="1">
        <v>135</v>
      </c>
      <c r="AD61" s="1">
        <v>58</v>
      </c>
      <c r="AE61" s="1">
        <v>96</v>
      </c>
      <c r="AF61" s="1" t="s">
        <v>198</v>
      </c>
      <c r="AG61" s="1" t="s">
        <v>72</v>
      </c>
      <c r="AH61" s="1" t="s">
        <v>207</v>
      </c>
      <c r="AI61" s="1">
        <v>96</v>
      </c>
      <c r="AJ61" s="1">
        <v>12</v>
      </c>
      <c r="AK61" s="3" t="s">
        <v>101</v>
      </c>
      <c r="AL61" s="1">
        <v>1</v>
      </c>
      <c r="AM61" s="3" t="s">
        <v>124</v>
      </c>
      <c r="AN61" s="1">
        <v>7.31</v>
      </c>
      <c r="AO61" s="1" t="s">
        <v>7</v>
      </c>
      <c r="AP61" s="1">
        <v>0.24</v>
      </c>
      <c r="AQ61" s="1" t="s">
        <v>185</v>
      </c>
      <c r="AR61" s="1">
        <v>0.6</v>
      </c>
      <c r="AS61" s="1" t="s">
        <v>178</v>
      </c>
      <c r="AT61" s="1">
        <v>1</v>
      </c>
      <c r="AU61" s="1">
        <v>0</v>
      </c>
      <c r="AV61" s="1">
        <v>1</v>
      </c>
      <c r="AW61" s="1">
        <v>0</v>
      </c>
      <c r="AX61" s="1">
        <v>1</v>
      </c>
      <c r="AY61" s="1">
        <v>2</v>
      </c>
      <c r="AZ61" s="1">
        <v>0</v>
      </c>
      <c r="BA61" s="1">
        <v>1</v>
      </c>
      <c r="BB61" s="1">
        <v>3</v>
      </c>
      <c r="BC61" s="1">
        <v>1</v>
      </c>
      <c r="BD61" s="1">
        <v>1</v>
      </c>
      <c r="BE61" s="1">
        <v>3</v>
      </c>
      <c r="BF61" s="33">
        <f t="shared" si="1"/>
        <v>14</v>
      </c>
      <c r="BG61" s="36">
        <v>35</v>
      </c>
    </row>
    <row r="62" spans="1:59" ht="15" thickBot="1" x14ac:dyDescent="0.4">
      <c r="A62" s="1">
        <v>63</v>
      </c>
      <c r="B62" s="1" t="s">
        <v>237</v>
      </c>
      <c r="C62" s="2" t="s">
        <v>37</v>
      </c>
      <c r="D62" s="2">
        <v>52</v>
      </c>
      <c r="E62" s="2">
        <v>65</v>
      </c>
      <c r="F62" s="2">
        <v>160</v>
      </c>
      <c r="G62" s="2">
        <f t="shared" si="0"/>
        <v>25.390624999999996</v>
      </c>
      <c r="H62" s="17">
        <v>2</v>
      </c>
      <c r="I62" s="18">
        <v>1</v>
      </c>
      <c r="J62" s="18">
        <v>0</v>
      </c>
      <c r="K62" s="18">
        <v>0</v>
      </c>
      <c r="L62" s="18">
        <v>0</v>
      </c>
      <c r="M62" s="18">
        <v>138</v>
      </c>
      <c r="N62" s="18">
        <v>69</v>
      </c>
      <c r="O62" s="2">
        <v>4</v>
      </c>
      <c r="P62" s="2">
        <v>19</v>
      </c>
      <c r="Q62" s="2">
        <v>10</v>
      </c>
      <c r="R62" s="2">
        <v>15</v>
      </c>
      <c r="S62" s="2">
        <v>9</v>
      </c>
      <c r="T62" s="2">
        <v>1000</v>
      </c>
      <c r="U62" s="29">
        <v>0</v>
      </c>
      <c r="V62" s="36">
        <v>0</v>
      </c>
      <c r="W62" s="34">
        <v>64</v>
      </c>
      <c r="X62" s="1">
        <v>144</v>
      </c>
      <c r="Y62" s="1">
        <v>75</v>
      </c>
      <c r="Z62" s="1">
        <v>106</v>
      </c>
      <c r="AA62" s="1">
        <v>110</v>
      </c>
      <c r="AB62" s="1">
        <v>74</v>
      </c>
      <c r="AC62" s="1">
        <v>93</v>
      </c>
      <c r="AD62" s="1">
        <v>57</v>
      </c>
      <c r="AE62" s="1">
        <v>71</v>
      </c>
      <c r="AF62" s="1" t="s">
        <v>197</v>
      </c>
      <c r="AG62" s="1" t="s">
        <v>222</v>
      </c>
      <c r="AH62" s="1" t="s">
        <v>127</v>
      </c>
      <c r="AI62" s="1">
        <v>69</v>
      </c>
      <c r="AJ62" s="1">
        <v>10</v>
      </c>
      <c r="AK62" s="3" t="s">
        <v>11</v>
      </c>
      <c r="AL62" s="1">
        <v>1</v>
      </c>
      <c r="AM62" s="3" t="s">
        <v>107</v>
      </c>
      <c r="AN62" s="1">
        <v>7.33</v>
      </c>
      <c r="AO62" s="1" t="s">
        <v>26</v>
      </c>
      <c r="AP62" s="1">
        <v>0.37</v>
      </c>
      <c r="AQ62" s="1">
        <v>-5.0999999999999996</v>
      </c>
      <c r="AR62" s="1">
        <v>0.9</v>
      </c>
      <c r="AS62" s="1" t="s">
        <v>162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33">
        <f t="shared" si="1"/>
        <v>0</v>
      </c>
      <c r="BG62" s="36">
        <v>4</v>
      </c>
    </row>
    <row r="63" spans="1:59" ht="15" thickBot="1" x14ac:dyDescent="0.4">
      <c r="A63" s="1">
        <v>64</v>
      </c>
      <c r="B63" s="1" t="s">
        <v>236</v>
      </c>
      <c r="C63" s="2" t="s">
        <v>37</v>
      </c>
      <c r="D63" s="2">
        <v>78</v>
      </c>
      <c r="E63" s="2">
        <v>65</v>
      </c>
      <c r="F63" s="2">
        <v>162</v>
      </c>
      <c r="G63" s="2">
        <f t="shared" si="0"/>
        <v>24.767565919829291</v>
      </c>
      <c r="H63" s="17">
        <v>2</v>
      </c>
      <c r="I63" s="18">
        <v>0</v>
      </c>
      <c r="J63" s="18">
        <v>0</v>
      </c>
      <c r="K63" s="18">
        <v>0</v>
      </c>
      <c r="L63" s="18">
        <v>0</v>
      </c>
      <c r="M63" s="18">
        <v>134</v>
      </c>
      <c r="N63" s="18">
        <v>68</v>
      </c>
      <c r="O63" s="2">
        <v>4</v>
      </c>
      <c r="P63" s="2">
        <v>15</v>
      </c>
      <c r="Q63" s="2">
        <v>8</v>
      </c>
      <c r="R63" s="2">
        <v>16</v>
      </c>
      <c r="S63" s="2">
        <v>8</v>
      </c>
      <c r="T63" s="2">
        <v>500</v>
      </c>
      <c r="U63" s="29">
        <v>0</v>
      </c>
      <c r="V63" s="36">
        <v>0</v>
      </c>
      <c r="W63" s="34">
        <v>65</v>
      </c>
      <c r="X63" s="1">
        <v>151</v>
      </c>
      <c r="Y63" s="1">
        <v>77</v>
      </c>
      <c r="Z63" s="1">
        <v>111</v>
      </c>
      <c r="AA63" s="1">
        <v>100</v>
      </c>
      <c r="AB63" s="1">
        <v>68</v>
      </c>
      <c r="AC63" s="1">
        <v>135</v>
      </c>
      <c r="AD63" s="1">
        <v>61</v>
      </c>
      <c r="AE63" s="1">
        <v>95</v>
      </c>
      <c r="AF63" s="1" t="s">
        <v>127</v>
      </c>
      <c r="AG63" s="1" t="s">
        <v>100</v>
      </c>
      <c r="AH63" s="1" t="s">
        <v>16</v>
      </c>
      <c r="AI63" s="1">
        <v>75</v>
      </c>
      <c r="AJ63" s="1">
        <v>10</v>
      </c>
      <c r="AK63" s="3" t="s">
        <v>22</v>
      </c>
      <c r="AL63" s="1">
        <v>0</v>
      </c>
      <c r="AM63" s="3" t="s">
        <v>107</v>
      </c>
      <c r="AN63" s="1" t="s">
        <v>230</v>
      </c>
      <c r="AO63" s="1"/>
      <c r="AP63" s="1"/>
      <c r="AQ63" s="1"/>
      <c r="AR63" s="1"/>
      <c r="AS63" s="1" t="s">
        <v>54</v>
      </c>
      <c r="AT63" s="1">
        <v>0</v>
      </c>
      <c r="AU63" s="1">
        <v>0</v>
      </c>
      <c r="AV63" s="1">
        <v>0</v>
      </c>
      <c r="AW63" s="1">
        <v>1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1</v>
      </c>
      <c r="BD63" s="1">
        <v>0</v>
      </c>
      <c r="BE63" s="1">
        <v>0</v>
      </c>
      <c r="BF63" s="33">
        <f t="shared" si="1"/>
        <v>2</v>
      </c>
      <c r="BG63" s="36">
        <v>6</v>
      </c>
    </row>
    <row r="64" spans="1:59" ht="15" thickBot="1" x14ac:dyDescent="0.4">
      <c r="A64" s="1">
        <v>65</v>
      </c>
      <c r="B64" s="1" t="s">
        <v>236</v>
      </c>
      <c r="C64" s="2" t="s">
        <v>37</v>
      </c>
      <c r="D64" s="2">
        <v>78</v>
      </c>
      <c r="E64" s="2">
        <v>65</v>
      </c>
      <c r="F64" s="2">
        <v>158</v>
      </c>
      <c r="G64" s="2">
        <f t="shared" si="0"/>
        <v>26.037493991347535</v>
      </c>
      <c r="H64" s="17">
        <v>3</v>
      </c>
      <c r="I64" s="18">
        <v>1</v>
      </c>
      <c r="J64" s="18">
        <v>0</v>
      </c>
      <c r="K64" s="18">
        <v>0</v>
      </c>
      <c r="L64" s="18">
        <v>0</v>
      </c>
      <c r="M64" s="18">
        <v>93</v>
      </c>
      <c r="N64" s="18">
        <v>72</v>
      </c>
      <c r="O64" s="2">
        <v>5</v>
      </c>
      <c r="P64" s="2">
        <v>22</v>
      </c>
      <c r="Q64" s="2">
        <v>9</v>
      </c>
      <c r="R64" s="2">
        <v>19</v>
      </c>
      <c r="S64" s="2">
        <v>7</v>
      </c>
      <c r="T64" s="2">
        <v>1000</v>
      </c>
      <c r="U64" s="29">
        <v>0</v>
      </c>
      <c r="V64" s="36">
        <v>0</v>
      </c>
      <c r="W64" s="34">
        <v>76</v>
      </c>
      <c r="X64" s="1">
        <v>170</v>
      </c>
      <c r="Y64" s="1">
        <v>82</v>
      </c>
      <c r="Z64" s="1">
        <v>123</v>
      </c>
      <c r="AA64" s="1">
        <v>90</v>
      </c>
      <c r="AB64" s="1">
        <v>66</v>
      </c>
      <c r="AC64" s="1">
        <v>134</v>
      </c>
      <c r="AD64" s="1">
        <v>60</v>
      </c>
      <c r="AE64" s="1">
        <v>96</v>
      </c>
      <c r="AF64" s="1" t="s">
        <v>128</v>
      </c>
      <c r="AG64" s="1" t="s">
        <v>181</v>
      </c>
      <c r="AH64" s="1" t="s">
        <v>17</v>
      </c>
      <c r="AI64" s="1">
        <v>85</v>
      </c>
      <c r="AJ64" s="1">
        <v>5</v>
      </c>
      <c r="AK64" s="3" t="s">
        <v>138</v>
      </c>
      <c r="AL64" s="1">
        <v>1</v>
      </c>
      <c r="AM64" s="3" t="s">
        <v>107</v>
      </c>
      <c r="AN64" s="1">
        <v>7.34</v>
      </c>
      <c r="AO64" s="1" t="s">
        <v>201</v>
      </c>
      <c r="AP64" s="1">
        <v>0.24</v>
      </c>
      <c r="AQ64" s="1">
        <v>-3.6</v>
      </c>
      <c r="AR64" s="1">
        <v>0.8</v>
      </c>
      <c r="AS64" s="1" t="s">
        <v>57</v>
      </c>
      <c r="AT64" s="1">
        <v>0</v>
      </c>
      <c r="AU64" s="1">
        <v>1</v>
      </c>
      <c r="AV64" s="1">
        <v>2</v>
      </c>
      <c r="AW64" s="1">
        <v>0</v>
      </c>
      <c r="AX64" s="1">
        <v>2</v>
      </c>
      <c r="AY64" s="1">
        <v>1</v>
      </c>
      <c r="AZ64" s="1">
        <v>0</v>
      </c>
      <c r="BA64" s="1">
        <v>0</v>
      </c>
      <c r="BB64" s="1">
        <v>2</v>
      </c>
      <c r="BC64" s="1">
        <v>0</v>
      </c>
      <c r="BD64" s="1">
        <v>0</v>
      </c>
      <c r="BE64" s="1">
        <v>2</v>
      </c>
      <c r="BF64" s="33">
        <f t="shared" si="1"/>
        <v>10</v>
      </c>
      <c r="BG64" s="36">
        <v>6</v>
      </c>
    </row>
    <row r="65" spans="1:59" ht="15" thickBot="1" x14ac:dyDescent="0.4">
      <c r="A65" s="1">
        <v>67</v>
      </c>
      <c r="B65" s="1" t="s">
        <v>237</v>
      </c>
      <c r="C65" s="2" t="s">
        <v>215</v>
      </c>
      <c r="D65" s="2">
        <v>43</v>
      </c>
      <c r="E65" s="2">
        <v>84</v>
      </c>
      <c r="F65" s="2">
        <v>176</v>
      </c>
      <c r="G65" s="2">
        <f t="shared" si="0"/>
        <v>27.117768595041323</v>
      </c>
      <c r="H65" s="17">
        <v>3</v>
      </c>
      <c r="I65" s="18">
        <v>0</v>
      </c>
      <c r="J65" s="18">
        <v>0</v>
      </c>
      <c r="K65" s="18">
        <v>0</v>
      </c>
      <c r="L65" s="18">
        <v>0</v>
      </c>
      <c r="M65" s="18">
        <v>153</v>
      </c>
      <c r="N65" s="18">
        <v>101</v>
      </c>
      <c r="O65" s="2">
        <v>3</v>
      </c>
      <c r="P65" s="2">
        <v>18</v>
      </c>
      <c r="Q65" s="2">
        <v>8</v>
      </c>
      <c r="R65" s="2">
        <v>19</v>
      </c>
      <c r="S65" s="2">
        <v>9</v>
      </c>
      <c r="T65" s="2">
        <v>1300</v>
      </c>
      <c r="U65" s="29">
        <v>0</v>
      </c>
      <c r="V65" s="36">
        <v>0</v>
      </c>
      <c r="W65" s="34">
        <v>68</v>
      </c>
      <c r="X65" s="1">
        <v>162</v>
      </c>
      <c r="Y65" s="1">
        <v>100</v>
      </c>
      <c r="Z65" s="1">
        <v>123</v>
      </c>
      <c r="AA65" s="1">
        <v>160</v>
      </c>
      <c r="AB65" s="1">
        <v>84</v>
      </c>
      <c r="AC65" s="1">
        <v>112</v>
      </c>
      <c r="AD65" s="1">
        <v>75</v>
      </c>
      <c r="AE65" s="1">
        <v>90</v>
      </c>
      <c r="AF65" s="1" t="s">
        <v>200</v>
      </c>
      <c r="AG65" s="1" t="s">
        <v>186</v>
      </c>
      <c r="AH65" s="1" t="s">
        <v>139</v>
      </c>
      <c r="AI65" s="1">
        <v>89</v>
      </c>
      <c r="AJ65" s="1">
        <v>10</v>
      </c>
      <c r="AK65" s="3" t="s">
        <v>174</v>
      </c>
      <c r="AL65" s="1">
        <v>0</v>
      </c>
      <c r="AM65" s="3" t="s">
        <v>107</v>
      </c>
      <c r="AN65" s="1">
        <v>7.31</v>
      </c>
      <c r="AO65" s="1" t="s">
        <v>144</v>
      </c>
      <c r="AP65" s="1">
        <v>0.35</v>
      </c>
      <c r="AQ65" s="1">
        <v>-8.1</v>
      </c>
      <c r="AR65" s="1">
        <v>0.7</v>
      </c>
      <c r="AS65" s="1" t="s">
        <v>46</v>
      </c>
      <c r="AT65" s="1">
        <v>0</v>
      </c>
      <c r="AU65" s="1">
        <v>0</v>
      </c>
      <c r="AV65" s="1">
        <v>1</v>
      </c>
      <c r="AW65" s="1">
        <v>1</v>
      </c>
      <c r="AX65" s="1">
        <v>1</v>
      </c>
      <c r="AY65" s="1">
        <v>0</v>
      </c>
      <c r="AZ65" s="1">
        <v>0</v>
      </c>
      <c r="BA65" s="1">
        <v>0</v>
      </c>
      <c r="BB65" s="1">
        <v>2</v>
      </c>
      <c r="BC65" s="1">
        <v>0</v>
      </c>
      <c r="BD65" s="1">
        <v>0</v>
      </c>
      <c r="BE65" s="1">
        <v>2</v>
      </c>
      <c r="BF65" s="33">
        <f t="shared" si="1"/>
        <v>7</v>
      </c>
      <c r="BG65" s="36">
        <v>6</v>
      </c>
    </row>
    <row r="66" spans="1:59" ht="15" thickBot="1" x14ac:dyDescent="0.4">
      <c r="A66" s="1">
        <v>68</v>
      </c>
      <c r="B66" s="1" t="s">
        <v>236</v>
      </c>
      <c r="C66" s="2" t="s">
        <v>37</v>
      </c>
      <c r="D66" s="2">
        <v>64</v>
      </c>
      <c r="E66" s="2">
        <v>48</v>
      </c>
      <c r="F66" s="2">
        <v>158</v>
      </c>
      <c r="G66" s="2">
        <f t="shared" si="0"/>
        <v>19.227687870533565</v>
      </c>
      <c r="H66" s="17">
        <v>3</v>
      </c>
      <c r="I66" s="18">
        <v>1</v>
      </c>
      <c r="J66" s="18">
        <v>1</v>
      </c>
      <c r="K66" s="18">
        <v>0</v>
      </c>
      <c r="L66" s="18">
        <v>0</v>
      </c>
      <c r="M66" s="18">
        <v>97</v>
      </c>
      <c r="N66" s="18">
        <v>111</v>
      </c>
      <c r="O66" s="2">
        <v>4</v>
      </c>
      <c r="P66" s="2">
        <v>14</v>
      </c>
      <c r="Q66" s="2">
        <v>5</v>
      </c>
      <c r="R66" s="2">
        <v>15</v>
      </c>
      <c r="S66" s="2">
        <v>5</v>
      </c>
      <c r="T66" s="2">
        <v>1000</v>
      </c>
      <c r="U66" s="29">
        <v>0</v>
      </c>
      <c r="V66" s="36">
        <v>1</v>
      </c>
      <c r="W66" s="34">
        <v>88</v>
      </c>
      <c r="X66" s="1">
        <v>132</v>
      </c>
      <c r="Y66" s="1">
        <v>63</v>
      </c>
      <c r="Z66" s="1">
        <v>91</v>
      </c>
      <c r="AA66" s="1">
        <v>90</v>
      </c>
      <c r="AB66" s="1">
        <v>86</v>
      </c>
      <c r="AC66" s="1">
        <v>141</v>
      </c>
      <c r="AD66" s="1">
        <v>65</v>
      </c>
      <c r="AE66" s="1">
        <v>93</v>
      </c>
      <c r="AF66" s="1" t="s">
        <v>32</v>
      </c>
      <c r="AG66" s="1" t="s">
        <v>63</v>
      </c>
      <c r="AH66" s="1" t="s">
        <v>4</v>
      </c>
      <c r="AI66" s="1">
        <v>74</v>
      </c>
      <c r="AJ66" s="1">
        <v>8</v>
      </c>
      <c r="AK66" s="3" t="s">
        <v>145</v>
      </c>
      <c r="AL66" s="1">
        <v>1</v>
      </c>
      <c r="AM66" s="3" t="s">
        <v>107</v>
      </c>
      <c r="AN66" s="1">
        <v>7.33</v>
      </c>
      <c r="AO66" s="1" t="s">
        <v>212</v>
      </c>
      <c r="AP66" s="1">
        <v>0.24</v>
      </c>
      <c r="AQ66" s="1">
        <v>-5.7</v>
      </c>
      <c r="AR66" s="1">
        <v>1.1000000000000001</v>
      </c>
      <c r="AS66" s="1" t="s">
        <v>165</v>
      </c>
      <c r="AT66" s="1">
        <v>0</v>
      </c>
      <c r="AU66" s="1">
        <v>0</v>
      </c>
      <c r="AV66" s="1">
        <v>2</v>
      </c>
      <c r="AW66" s="1">
        <v>0</v>
      </c>
      <c r="AX66" s="1">
        <v>1</v>
      </c>
      <c r="AY66" s="1">
        <v>2</v>
      </c>
      <c r="AZ66" s="1">
        <v>0</v>
      </c>
      <c r="BA66" s="1">
        <v>0</v>
      </c>
      <c r="BB66" s="1">
        <v>1</v>
      </c>
      <c r="BC66" s="1">
        <v>1</v>
      </c>
      <c r="BD66" s="1">
        <v>1</v>
      </c>
      <c r="BE66" s="1">
        <v>2</v>
      </c>
      <c r="BF66" s="33">
        <f t="shared" si="1"/>
        <v>10</v>
      </c>
      <c r="BG66" s="36">
        <v>5</v>
      </c>
    </row>
    <row r="67" spans="1:59" ht="15" thickBot="1" x14ac:dyDescent="0.4">
      <c r="A67" s="1">
        <v>69</v>
      </c>
      <c r="B67" s="1" t="s">
        <v>236</v>
      </c>
      <c r="C67" s="2" t="s">
        <v>215</v>
      </c>
      <c r="D67" s="2">
        <v>64</v>
      </c>
      <c r="E67" s="2">
        <v>82</v>
      </c>
      <c r="F67" s="2">
        <v>182</v>
      </c>
      <c r="G67" s="2">
        <f t="shared" si="0"/>
        <v>24.755464315903875</v>
      </c>
      <c r="H67" s="17">
        <v>2</v>
      </c>
      <c r="I67" s="18">
        <v>1</v>
      </c>
      <c r="J67" s="18">
        <v>0</v>
      </c>
      <c r="K67" s="18">
        <v>0</v>
      </c>
      <c r="L67" s="18">
        <v>0</v>
      </c>
      <c r="M67" s="18">
        <v>134</v>
      </c>
      <c r="N67" s="18">
        <v>75</v>
      </c>
      <c r="O67" s="2">
        <v>4</v>
      </c>
      <c r="P67" s="2">
        <v>15</v>
      </c>
      <c r="Q67" s="2">
        <v>14</v>
      </c>
      <c r="R67" s="2">
        <v>16</v>
      </c>
      <c r="S67" s="2">
        <v>15</v>
      </c>
      <c r="T67" s="2">
        <v>1000</v>
      </c>
      <c r="U67" s="29">
        <v>0</v>
      </c>
      <c r="V67" s="36">
        <v>0</v>
      </c>
      <c r="W67" s="34">
        <v>71</v>
      </c>
      <c r="X67" s="1">
        <v>140</v>
      </c>
      <c r="Y67" s="1">
        <v>72</v>
      </c>
      <c r="Z67" s="1">
        <v>99</v>
      </c>
      <c r="AA67" s="1">
        <v>160</v>
      </c>
      <c r="AB67" s="1">
        <v>63</v>
      </c>
      <c r="AC67" s="1">
        <v>100</v>
      </c>
      <c r="AD67" s="1">
        <v>57</v>
      </c>
      <c r="AE67" s="1">
        <v>72</v>
      </c>
      <c r="AF67" s="1" t="s">
        <v>26</v>
      </c>
      <c r="AG67" s="1" t="s">
        <v>43</v>
      </c>
      <c r="AH67" s="1" t="s">
        <v>127</v>
      </c>
      <c r="AI67" s="1">
        <v>69</v>
      </c>
      <c r="AJ67" s="1">
        <v>5</v>
      </c>
      <c r="AK67" s="3" t="s">
        <v>141</v>
      </c>
      <c r="AL67" s="1">
        <v>0</v>
      </c>
      <c r="AM67" s="3" t="s">
        <v>107</v>
      </c>
      <c r="AN67" s="1">
        <v>7.39</v>
      </c>
      <c r="AO67" s="1" t="s">
        <v>66</v>
      </c>
      <c r="AP67" s="1">
        <v>0.21</v>
      </c>
      <c r="AQ67" s="1" t="s">
        <v>231</v>
      </c>
      <c r="AR67" s="1">
        <v>0.8</v>
      </c>
      <c r="AS67" s="1"/>
      <c r="AT67" s="1">
        <v>0</v>
      </c>
      <c r="AU67" s="1">
        <v>0</v>
      </c>
      <c r="AV67" s="1">
        <v>1</v>
      </c>
      <c r="AW67" s="1">
        <v>1</v>
      </c>
      <c r="AX67" s="1">
        <v>1</v>
      </c>
      <c r="AY67" s="1">
        <v>3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1</v>
      </c>
      <c r="BF67" s="33">
        <f t="shared" si="1"/>
        <v>7</v>
      </c>
      <c r="BG67" s="36">
        <v>4</v>
      </c>
    </row>
    <row r="68" spans="1:59" ht="15" thickBot="1" x14ac:dyDescent="0.4">
      <c r="A68" s="1">
        <v>70</v>
      </c>
      <c r="B68" s="1" t="s">
        <v>237</v>
      </c>
      <c r="C68" s="2" t="s">
        <v>215</v>
      </c>
      <c r="D68" s="2">
        <v>75</v>
      </c>
      <c r="E68" s="2">
        <v>92</v>
      </c>
      <c r="F68" s="2">
        <v>175</v>
      </c>
      <c r="G68" s="2">
        <f t="shared" si="0"/>
        <v>30.040816326530614</v>
      </c>
      <c r="H68" s="17">
        <v>3</v>
      </c>
      <c r="I68" s="18">
        <v>1</v>
      </c>
      <c r="J68" s="18">
        <v>1</v>
      </c>
      <c r="K68" s="18">
        <v>0</v>
      </c>
      <c r="L68" s="18">
        <v>1</v>
      </c>
      <c r="M68" s="18">
        <v>117</v>
      </c>
      <c r="N68" s="18">
        <v>94</v>
      </c>
      <c r="O68" s="2">
        <v>5</v>
      </c>
      <c r="P68" s="2">
        <v>20</v>
      </c>
      <c r="Q68" s="2">
        <v>12</v>
      </c>
      <c r="R68" s="2">
        <v>22</v>
      </c>
      <c r="S68" s="2">
        <v>20</v>
      </c>
      <c r="T68" s="2">
        <v>750</v>
      </c>
      <c r="U68" s="29">
        <v>0</v>
      </c>
      <c r="V68" s="36">
        <v>0</v>
      </c>
      <c r="W68" s="34">
        <v>59</v>
      </c>
      <c r="X68" s="1">
        <v>114</v>
      </c>
      <c r="Y68" s="1">
        <v>58</v>
      </c>
      <c r="Z68" s="1">
        <v>81</v>
      </c>
      <c r="AA68" s="1">
        <v>130</v>
      </c>
      <c r="AB68" s="1">
        <v>44</v>
      </c>
      <c r="AC68" s="1">
        <v>114</v>
      </c>
      <c r="AD68" s="1">
        <v>58</v>
      </c>
      <c r="AE68" s="1">
        <v>81</v>
      </c>
      <c r="AF68" s="1" t="s">
        <v>120</v>
      </c>
      <c r="AG68" s="1" t="s">
        <v>114</v>
      </c>
      <c r="AH68" s="1" t="s">
        <v>207</v>
      </c>
      <c r="AI68" s="1">
        <v>81</v>
      </c>
      <c r="AJ68" s="1">
        <v>5</v>
      </c>
      <c r="AK68" s="3" t="s">
        <v>33</v>
      </c>
      <c r="AL68" s="1">
        <v>1</v>
      </c>
      <c r="AM68" s="3" t="s">
        <v>107</v>
      </c>
      <c r="AN68" s="1">
        <v>7.399</v>
      </c>
      <c r="AO68" s="1" t="s">
        <v>94</v>
      </c>
      <c r="AP68" s="1">
        <v>0.38</v>
      </c>
      <c r="AQ68" s="1">
        <v>-4.9000000000000004</v>
      </c>
      <c r="AR68" s="1">
        <v>0.6</v>
      </c>
      <c r="AS68" s="1" t="s">
        <v>178</v>
      </c>
      <c r="AT68" s="1">
        <v>0</v>
      </c>
      <c r="AU68" s="1">
        <v>1</v>
      </c>
      <c r="AV68" s="1">
        <v>1</v>
      </c>
      <c r="AW68" s="1">
        <v>0</v>
      </c>
      <c r="AX68" s="1">
        <v>1</v>
      </c>
      <c r="AY68" s="1">
        <v>3</v>
      </c>
      <c r="AZ68" s="1">
        <v>0</v>
      </c>
      <c r="BA68" s="1">
        <v>2</v>
      </c>
      <c r="BB68" s="1">
        <v>2</v>
      </c>
      <c r="BC68" s="1">
        <v>0</v>
      </c>
      <c r="BD68" s="1">
        <v>1</v>
      </c>
      <c r="BE68" s="1">
        <v>1</v>
      </c>
      <c r="BF68" s="33">
        <f t="shared" si="1"/>
        <v>12</v>
      </c>
      <c r="BG68" s="36">
        <v>6</v>
      </c>
    </row>
    <row r="69" spans="1:59" ht="15" thickBot="1" x14ac:dyDescent="0.4">
      <c r="A69" s="1">
        <v>71</v>
      </c>
      <c r="B69" s="1" t="s">
        <v>236</v>
      </c>
      <c r="C69" s="2" t="s">
        <v>37</v>
      </c>
      <c r="D69" s="2">
        <v>77</v>
      </c>
      <c r="E69" s="2">
        <v>75</v>
      </c>
      <c r="F69" s="2">
        <v>155</v>
      </c>
      <c r="G69" s="2">
        <f t="shared" si="0"/>
        <v>31.217481789802285</v>
      </c>
      <c r="H69" s="17">
        <v>3</v>
      </c>
      <c r="I69" s="18">
        <v>1</v>
      </c>
      <c r="J69" s="18">
        <v>0</v>
      </c>
      <c r="K69" s="18">
        <v>1</v>
      </c>
      <c r="L69" s="18">
        <v>0</v>
      </c>
      <c r="M69" s="18">
        <v>135</v>
      </c>
      <c r="N69" s="18">
        <v>76</v>
      </c>
      <c r="O69" s="2">
        <v>5</v>
      </c>
      <c r="P69" s="2">
        <v>20</v>
      </c>
      <c r="Q69" s="2">
        <v>19</v>
      </c>
      <c r="R69" s="2">
        <v>14</v>
      </c>
      <c r="S69" s="2">
        <v>13</v>
      </c>
      <c r="T69" s="2">
        <v>200</v>
      </c>
      <c r="U69" s="29">
        <v>1</v>
      </c>
      <c r="V69" s="36">
        <v>0</v>
      </c>
      <c r="W69" s="34">
        <v>78</v>
      </c>
      <c r="X69" s="1">
        <v>142</v>
      </c>
      <c r="Y69" s="1">
        <v>74</v>
      </c>
      <c r="Z69" s="1">
        <v>101</v>
      </c>
      <c r="AA69" s="1">
        <v>120</v>
      </c>
      <c r="AB69" s="1">
        <v>65</v>
      </c>
      <c r="AC69" s="1">
        <v>73</v>
      </c>
      <c r="AD69" s="1">
        <v>44</v>
      </c>
      <c r="AE69" s="1">
        <v>55</v>
      </c>
      <c r="AF69" s="1" t="s">
        <v>16</v>
      </c>
      <c r="AG69" s="1" t="s">
        <v>21</v>
      </c>
      <c r="AH69" s="1" t="s">
        <v>196</v>
      </c>
      <c r="AI69" s="1">
        <v>54</v>
      </c>
      <c r="AJ69" s="1">
        <v>2</v>
      </c>
      <c r="AK69" s="3" t="s">
        <v>138</v>
      </c>
      <c r="AL69" s="1">
        <v>1</v>
      </c>
      <c r="AM69" s="3" t="s">
        <v>107</v>
      </c>
      <c r="AN69" s="5" t="s">
        <v>230</v>
      </c>
      <c r="AO69" s="1"/>
      <c r="AP69" s="1"/>
      <c r="AQ69" s="1"/>
      <c r="AR69" s="1"/>
      <c r="AS69" s="1" t="s">
        <v>57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1</v>
      </c>
      <c r="BB69" s="1">
        <v>0</v>
      </c>
      <c r="BC69" s="1">
        <v>0</v>
      </c>
      <c r="BD69" s="1">
        <v>2</v>
      </c>
      <c r="BE69" s="1">
        <v>1</v>
      </c>
      <c r="BF69" s="33">
        <f t="shared" si="1"/>
        <v>4</v>
      </c>
      <c r="BG69" s="36">
        <v>6</v>
      </c>
    </row>
    <row r="70" spans="1:59" ht="15" thickBot="1" x14ac:dyDescent="0.4">
      <c r="A70" s="1">
        <v>72</v>
      </c>
      <c r="B70" s="1" t="s">
        <v>237</v>
      </c>
      <c r="C70" s="2" t="s">
        <v>215</v>
      </c>
      <c r="D70" s="2">
        <v>73</v>
      </c>
      <c r="E70" s="2">
        <v>83</v>
      </c>
      <c r="F70" s="2">
        <v>166</v>
      </c>
      <c r="G70" s="2">
        <f t="shared" si="0"/>
        <v>30.120481927710845</v>
      </c>
      <c r="H70" s="17">
        <v>3</v>
      </c>
      <c r="I70" s="18">
        <v>1</v>
      </c>
      <c r="J70" s="18">
        <v>0</v>
      </c>
      <c r="K70" s="18">
        <v>0</v>
      </c>
      <c r="L70" s="18">
        <v>0</v>
      </c>
      <c r="M70" s="18">
        <v>94</v>
      </c>
      <c r="N70" s="18">
        <v>65</v>
      </c>
      <c r="O70" s="2">
        <v>5</v>
      </c>
      <c r="P70" s="2">
        <v>25</v>
      </c>
      <c r="Q70" s="2">
        <v>15</v>
      </c>
      <c r="R70" s="2">
        <v>20</v>
      </c>
      <c r="S70" s="2">
        <v>16</v>
      </c>
      <c r="T70" s="2">
        <v>800</v>
      </c>
      <c r="U70" s="29">
        <v>0</v>
      </c>
      <c r="V70" s="36">
        <v>1</v>
      </c>
      <c r="W70" s="34">
        <v>78</v>
      </c>
      <c r="X70" s="1">
        <v>143</v>
      </c>
      <c r="Y70" s="1">
        <v>67</v>
      </c>
      <c r="Z70" s="1">
        <v>97</v>
      </c>
      <c r="AA70" s="1">
        <v>120</v>
      </c>
      <c r="AB70" s="1">
        <v>79</v>
      </c>
      <c r="AC70" s="1">
        <v>119</v>
      </c>
      <c r="AD70" s="1">
        <v>56</v>
      </c>
      <c r="AE70" s="1">
        <v>81</v>
      </c>
      <c r="AF70" s="1" t="s">
        <v>153</v>
      </c>
      <c r="AG70" s="1" t="s">
        <v>205</v>
      </c>
      <c r="AH70" s="1" t="s">
        <v>195</v>
      </c>
      <c r="AI70" s="1">
        <v>84</v>
      </c>
      <c r="AJ70" s="1">
        <v>10</v>
      </c>
      <c r="AK70" s="3" t="s">
        <v>56</v>
      </c>
      <c r="AL70" s="1">
        <v>0</v>
      </c>
      <c r="AM70" s="3" t="s">
        <v>124</v>
      </c>
      <c r="AN70" s="1">
        <v>7.31</v>
      </c>
      <c r="AO70" s="1" t="s">
        <v>125</v>
      </c>
      <c r="AP70" s="1">
        <v>0.35</v>
      </c>
      <c r="AQ70" s="1">
        <v>-8.4</v>
      </c>
      <c r="AR70" s="1">
        <v>2.2000000000000002</v>
      </c>
      <c r="AS70" s="1" t="s">
        <v>180</v>
      </c>
      <c r="AT70" s="1">
        <v>0</v>
      </c>
      <c r="AU70" s="1">
        <v>0</v>
      </c>
      <c r="AV70" s="1">
        <v>0</v>
      </c>
      <c r="AW70" s="1">
        <v>1</v>
      </c>
      <c r="AX70" s="1">
        <v>0</v>
      </c>
      <c r="AY70" s="1">
        <v>2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3</v>
      </c>
      <c r="BF70" s="33">
        <f t="shared" si="1"/>
        <v>6</v>
      </c>
      <c r="BG70" s="36">
        <v>10</v>
      </c>
    </row>
    <row r="71" spans="1:59" ht="15" thickBot="1" x14ac:dyDescent="0.4">
      <c r="A71" s="1">
        <v>73</v>
      </c>
      <c r="B71" s="1" t="s">
        <v>236</v>
      </c>
      <c r="C71" s="2" t="s">
        <v>215</v>
      </c>
      <c r="D71" s="2">
        <v>66</v>
      </c>
      <c r="E71" s="2">
        <v>80</v>
      </c>
      <c r="F71" s="2">
        <v>176</v>
      </c>
      <c r="G71" s="2">
        <f t="shared" si="0"/>
        <v>25.826446280991735</v>
      </c>
      <c r="H71" s="17">
        <v>2</v>
      </c>
      <c r="I71" s="18">
        <v>0</v>
      </c>
      <c r="J71" s="18">
        <v>0</v>
      </c>
      <c r="K71" s="18">
        <v>0</v>
      </c>
      <c r="L71" s="18">
        <v>1</v>
      </c>
      <c r="M71" s="18">
        <v>103</v>
      </c>
      <c r="N71" s="18">
        <v>69</v>
      </c>
      <c r="O71" s="2">
        <v>4</v>
      </c>
      <c r="P71" s="2">
        <v>13</v>
      </c>
      <c r="Q71" s="2">
        <v>6</v>
      </c>
      <c r="R71" s="2">
        <v>12</v>
      </c>
      <c r="S71" s="2">
        <v>5</v>
      </c>
      <c r="T71" s="2">
        <v>600</v>
      </c>
      <c r="U71" s="29">
        <v>0</v>
      </c>
      <c r="V71" s="36">
        <v>0</v>
      </c>
      <c r="W71" s="34">
        <v>74</v>
      </c>
      <c r="X71" s="1">
        <v>177</v>
      </c>
      <c r="Y71" s="1">
        <v>88</v>
      </c>
      <c r="Z71" s="1">
        <v>129</v>
      </c>
      <c r="AA71" s="1">
        <v>180</v>
      </c>
      <c r="AB71" s="1">
        <v>62</v>
      </c>
      <c r="AC71" s="1">
        <v>138</v>
      </c>
      <c r="AD71" s="1">
        <v>64</v>
      </c>
      <c r="AE71" s="1">
        <v>96</v>
      </c>
      <c r="AF71" s="1" t="s">
        <v>19</v>
      </c>
      <c r="AG71" s="1" t="s">
        <v>23</v>
      </c>
      <c r="AH71" s="1" t="s">
        <v>207</v>
      </c>
      <c r="AI71" s="1">
        <v>81</v>
      </c>
      <c r="AJ71" s="1">
        <v>10</v>
      </c>
      <c r="AK71" s="3" t="s">
        <v>34</v>
      </c>
      <c r="AL71" s="1">
        <v>0</v>
      </c>
      <c r="AM71" s="3" t="s">
        <v>246</v>
      </c>
      <c r="AN71" s="1">
        <v>7.35</v>
      </c>
      <c r="AO71" s="1">
        <v>97.8</v>
      </c>
      <c r="AP71" s="1">
        <v>0.35</v>
      </c>
      <c r="AQ71" s="1">
        <v>-7.5</v>
      </c>
      <c r="AR71" s="1">
        <v>0.8</v>
      </c>
      <c r="AS71" s="1" t="s">
        <v>55</v>
      </c>
      <c r="AT71" s="1">
        <v>0</v>
      </c>
      <c r="AU71" s="1">
        <v>0</v>
      </c>
      <c r="AV71" s="1">
        <v>0</v>
      </c>
      <c r="AW71" s="1">
        <v>1</v>
      </c>
      <c r="AX71" s="1">
        <v>0</v>
      </c>
      <c r="AY71" s="1">
        <v>1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33">
        <f t="shared" si="1"/>
        <v>2</v>
      </c>
      <c r="BG71" s="36">
        <v>12</v>
      </c>
    </row>
    <row r="72" spans="1:59" ht="15" thickBot="1" x14ac:dyDescent="0.4">
      <c r="A72" s="1">
        <v>74</v>
      </c>
      <c r="B72" s="1" t="s">
        <v>236</v>
      </c>
      <c r="C72" s="2" t="s">
        <v>215</v>
      </c>
      <c r="D72" s="2">
        <v>73</v>
      </c>
      <c r="E72" s="2">
        <v>80</v>
      </c>
      <c r="F72" s="2">
        <v>177</v>
      </c>
      <c r="G72" s="2">
        <f t="shared" si="0"/>
        <v>25.535446391522228</v>
      </c>
      <c r="H72" s="17">
        <v>3</v>
      </c>
      <c r="I72" s="18">
        <v>1</v>
      </c>
      <c r="J72" s="18">
        <v>0</v>
      </c>
      <c r="K72" s="18">
        <v>0</v>
      </c>
      <c r="L72" s="18">
        <v>0</v>
      </c>
      <c r="M72" s="18">
        <v>131</v>
      </c>
      <c r="N72" s="18">
        <v>90</v>
      </c>
      <c r="O72" s="2">
        <v>5</v>
      </c>
      <c r="P72" s="2">
        <v>27</v>
      </c>
      <c r="Q72" s="2">
        <v>12</v>
      </c>
      <c r="R72" s="2">
        <v>27</v>
      </c>
      <c r="S72" s="2">
        <v>12</v>
      </c>
      <c r="T72" s="2">
        <v>500</v>
      </c>
      <c r="U72" s="29">
        <v>1</v>
      </c>
      <c r="V72" s="36">
        <v>1</v>
      </c>
      <c r="W72" s="34">
        <v>64</v>
      </c>
      <c r="X72" s="1">
        <v>158</v>
      </c>
      <c r="Y72" s="1">
        <v>79</v>
      </c>
      <c r="Z72" s="1">
        <v>112</v>
      </c>
      <c r="AA72" s="1">
        <v>140</v>
      </c>
      <c r="AB72" s="1">
        <v>62</v>
      </c>
      <c r="AC72" s="1">
        <v>99</v>
      </c>
      <c r="AD72" s="1">
        <v>65</v>
      </c>
      <c r="AE72" s="1">
        <v>79</v>
      </c>
      <c r="AF72" s="1" t="s">
        <v>93</v>
      </c>
      <c r="AG72" s="1" t="s">
        <v>210</v>
      </c>
      <c r="AH72" s="1" t="s">
        <v>204</v>
      </c>
      <c r="AI72" s="1">
        <v>86</v>
      </c>
      <c r="AJ72" s="1">
        <v>10</v>
      </c>
      <c r="AK72" s="3" t="s">
        <v>223</v>
      </c>
      <c r="AL72" s="1">
        <v>1</v>
      </c>
      <c r="AM72" s="3" t="s">
        <v>124</v>
      </c>
      <c r="AN72" s="1">
        <v>7.31</v>
      </c>
      <c r="AO72" s="1">
        <v>95.6</v>
      </c>
      <c r="AP72" s="1">
        <v>0.4</v>
      </c>
      <c r="AQ72" s="1" t="s">
        <v>231</v>
      </c>
      <c r="AR72" s="1">
        <v>1.1000000000000001</v>
      </c>
      <c r="AS72" s="1" t="s">
        <v>164</v>
      </c>
      <c r="AT72" s="1">
        <v>1</v>
      </c>
      <c r="AU72" s="1">
        <v>0</v>
      </c>
      <c r="AV72" s="1">
        <v>1</v>
      </c>
      <c r="AW72" s="1">
        <v>1</v>
      </c>
      <c r="AX72" s="1">
        <v>2</v>
      </c>
      <c r="AY72" s="1">
        <v>2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3</v>
      </c>
      <c r="BF72" s="33">
        <f t="shared" si="1"/>
        <v>10</v>
      </c>
      <c r="BG72" s="36">
        <v>31</v>
      </c>
    </row>
    <row r="73" spans="1:59" ht="15" thickBot="1" x14ac:dyDescent="0.4">
      <c r="A73" s="1">
        <v>75</v>
      </c>
      <c r="B73" s="1" t="s">
        <v>236</v>
      </c>
      <c r="C73" s="2" t="s">
        <v>37</v>
      </c>
      <c r="D73" s="2">
        <v>26</v>
      </c>
      <c r="E73" s="2">
        <v>42</v>
      </c>
      <c r="F73" s="2">
        <v>167</v>
      </c>
      <c r="G73" s="2">
        <f t="shared" si="0"/>
        <v>15.059700957366704</v>
      </c>
      <c r="H73" s="17">
        <v>3</v>
      </c>
      <c r="I73" s="18">
        <v>0</v>
      </c>
      <c r="J73" s="18">
        <v>0</v>
      </c>
      <c r="K73" s="18">
        <v>0</v>
      </c>
      <c r="L73" s="18">
        <v>0</v>
      </c>
      <c r="M73" s="18">
        <v>88</v>
      </c>
      <c r="N73" s="18">
        <v>53</v>
      </c>
      <c r="O73" s="2">
        <v>3</v>
      </c>
      <c r="P73" s="2">
        <v>25</v>
      </c>
      <c r="Q73" s="2">
        <v>16</v>
      </c>
      <c r="R73" s="2">
        <v>22</v>
      </c>
      <c r="S73" s="2">
        <v>12</v>
      </c>
      <c r="T73" s="2">
        <v>0</v>
      </c>
      <c r="U73" s="29">
        <v>0</v>
      </c>
      <c r="V73" s="36">
        <v>0</v>
      </c>
      <c r="W73" s="34">
        <v>81</v>
      </c>
      <c r="X73" s="1">
        <v>102</v>
      </c>
      <c r="Y73" s="1">
        <v>59</v>
      </c>
      <c r="Z73" s="1">
        <v>75</v>
      </c>
      <c r="AA73" s="1">
        <v>80</v>
      </c>
      <c r="AB73" s="1">
        <v>79</v>
      </c>
      <c r="AC73" s="1">
        <v>82</v>
      </c>
      <c r="AD73" s="1">
        <v>40</v>
      </c>
      <c r="AE73" s="1">
        <v>56</v>
      </c>
      <c r="AF73" s="1" t="s">
        <v>134</v>
      </c>
      <c r="AG73" s="1" t="s">
        <v>134</v>
      </c>
      <c r="AH73" s="1" t="s">
        <v>5</v>
      </c>
      <c r="AI73" s="1">
        <v>53</v>
      </c>
      <c r="AJ73" s="1">
        <v>10</v>
      </c>
      <c r="AK73" s="3" t="s">
        <v>35</v>
      </c>
      <c r="AL73" s="1">
        <v>1</v>
      </c>
      <c r="AM73" s="3" t="s">
        <v>107</v>
      </c>
      <c r="AN73" s="1">
        <v>7.41</v>
      </c>
      <c r="AO73" s="1" t="s">
        <v>172</v>
      </c>
      <c r="AP73" s="1">
        <v>0.24</v>
      </c>
      <c r="AQ73" s="1" t="s">
        <v>52</v>
      </c>
      <c r="AR73" s="1">
        <v>0.7</v>
      </c>
      <c r="AS73" s="1" t="s">
        <v>61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33">
        <f t="shared" si="1"/>
        <v>0</v>
      </c>
      <c r="BG73" s="36">
        <v>23</v>
      </c>
    </row>
    <row r="74" spans="1:59" ht="15" thickBot="1" x14ac:dyDescent="0.4">
      <c r="A74" s="1">
        <v>76</v>
      </c>
      <c r="B74" s="1" t="s">
        <v>236</v>
      </c>
      <c r="C74" s="2" t="s">
        <v>215</v>
      </c>
      <c r="D74" s="2">
        <v>65</v>
      </c>
      <c r="E74" s="2">
        <v>95</v>
      </c>
      <c r="F74" s="2">
        <v>175</v>
      </c>
      <c r="G74" s="2">
        <f t="shared" si="0"/>
        <v>31.020408163265305</v>
      </c>
      <c r="H74" s="17">
        <v>3</v>
      </c>
      <c r="I74" s="18">
        <v>1</v>
      </c>
      <c r="J74" s="18">
        <v>1</v>
      </c>
      <c r="K74" s="18">
        <v>0</v>
      </c>
      <c r="L74" s="18">
        <v>0</v>
      </c>
      <c r="M74" s="18">
        <v>116</v>
      </c>
      <c r="N74" s="18">
        <v>175</v>
      </c>
      <c r="O74" s="2">
        <v>4</v>
      </c>
      <c r="P74" s="2">
        <v>13</v>
      </c>
      <c r="Q74" s="2">
        <v>9</v>
      </c>
      <c r="R74" s="2">
        <v>13</v>
      </c>
      <c r="S74" s="2">
        <v>10</v>
      </c>
      <c r="T74" s="2">
        <v>600</v>
      </c>
      <c r="U74" s="29">
        <v>1</v>
      </c>
      <c r="V74" s="36">
        <v>1</v>
      </c>
      <c r="W74" s="34">
        <v>82</v>
      </c>
      <c r="X74" s="1">
        <v>151</v>
      </c>
      <c r="Y74" s="1">
        <v>85</v>
      </c>
      <c r="Z74" s="1">
        <v>112</v>
      </c>
      <c r="AA74" s="1">
        <v>180</v>
      </c>
      <c r="AB74" s="1">
        <v>75</v>
      </c>
      <c r="AC74" s="1">
        <v>111</v>
      </c>
      <c r="AD74" s="1">
        <v>65</v>
      </c>
      <c r="AE74" s="1">
        <v>82</v>
      </c>
      <c r="AF74" s="1" t="s">
        <v>18</v>
      </c>
      <c r="AG74" s="1" t="s">
        <v>172</v>
      </c>
      <c r="AH74" s="1" t="s">
        <v>113</v>
      </c>
      <c r="AI74" s="1">
        <v>74</v>
      </c>
      <c r="AJ74" s="1">
        <v>8</v>
      </c>
      <c r="AK74" s="3" t="s">
        <v>133</v>
      </c>
      <c r="AL74" s="1">
        <v>0</v>
      </c>
      <c r="AM74" s="3" t="s">
        <v>124</v>
      </c>
      <c r="AN74" s="1">
        <v>7.35</v>
      </c>
      <c r="AO74" s="1" t="s">
        <v>20</v>
      </c>
      <c r="AP74" s="1">
        <v>0.3</v>
      </c>
      <c r="AQ74" s="1">
        <v>-6.7</v>
      </c>
      <c r="AR74" s="1">
        <v>0.6</v>
      </c>
      <c r="AS74" s="1" t="s">
        <v>58</v>
      </c>
      <c r="AT74" s="1">
        <v>0</v>
      </c>
      <c r="AU74" s="1">
        <v>1</v>
      </c>
      <c r="AV74" s="1">
        <v>0</v>
      </c>
      <c r="AW74" s="1">
        <v>0</v>
      </c>
      <c r="AX74" s="1">
        <v>2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33">
        <f t="shared" si="1"/>
        <v>3</v>
      </c>
      <c r="BG74" s="36">
        <v>7</v>
      </c>
    </row>
    <row r="75" spans="1:59" ht="15" thickBot="1" x14ac:dyDescent="0.4">
      <c r="A75" s="1">
        <v>77</v>
      </c>
      <c r="B75" s="1" t="s">
        <v>237</v>
      </c>
      <c r="C75" s="2" t="s">
        <v>215</v>
      </c>
      <c r="D75" s="2">
        <v>73</v>
      </c>
      <c r="E75" s="2">
        <v>70</v>
      </c>
      <c r="F75" s="2">
        <v>165</v>
      </c>
      <c r="G75" s="2">
        <f t="shared" si="0"/>
        <v>25.711662075298442</v>
      </c>
      <c r="H75" s="17">
        <v>2</v>
      </c>
      <c r="I75" s="18">
        <v>1</v>
      </c>
      <c r="J75" s="18">
        <v>0</v>
      </c>
      <c r="K75" s="18">
        <v>0</v>
      </c>
      <c r="L75" s="18">
        <v>0</v>
      </c>
      <c r="M75" s="18">
        <v>158</v>
      </c>
      <c r="N75" s="18">
        <v>108</v>
      </c>
      <c r="O75" s="2">
        <v>5</v>
      </c>
      <c r="P75" s="2">
        <v>12</v>
      </c>
      <c r="Q75" s="2">
        <v>7</v>
      </c>
      <c r="R75" s="2">
        <v>14</v>
      </c>
      <c r="S75" s="2">
        <v>7</v>
      </c>
      <c r="T75" s="2">
        <v>950</v>
      </c>
      <c r="U75" s="29">
        <v>0</v>
      </c>
      <c r="V75" s="36">
        <v>0</v>
      </c>
      <c r="W75" s="34">
        <v>85</v>
      </c>
      <c r="X75" s="1">
        <v>145</v>
      </c>
      <c r="Y75" s="1">
        <v>78</v>
      </c>
      <c r="Z75" s="1">
        <v>104</v>
      </c>
      <c r="AA75" s="1">
        <v>140</v>
      </c>
      <c r="AB75" s="1">
        <v>97</v>
      </c>
      <c r="AC75" s="1">
        <v>156</v>
      </c>
      <c r="AD75" s="1">
        <v>103</v>
      </c>
      <c r="AE75" s="1">
        <v>126</v>
      </c>
      <c r="AF75" s="1" t="s">
        <v>129</v>
      </c>
      <c r="AG75" s="1" t="s">
        <v>122</v>
      </c>
      <c r="AH75" s="1" t="s">
        <v>93</v>
      </c>
      <c r="AI75" s="1">
        <v>91</v>
      </c>
      <c r="AJ75" s="1">
        <v>3</v>
      </c>
      <c r="AK75" s="3" t="s">
        <v>19</v>
      </c>
      <c r="AL75" s="1">
        <v>1</v>
      </c>
      <c r="AM75" s="3" t="s">
        <v>107</v>
      </c>
      <c r="AN75" s="5" t="s">
        <v>230</v>
      </c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33">
        <f t="shared" si="1"/>
        <v>0</v>
      </c>
      <c r="BG75" s="36">
        <v>2</v>
      </c>
    </row>
    <row r="76" spans="1:59" ht="15" thickBot="1" x14ac:dyDescent="0.4">
      <c r="A76" s="1">
        <v>78</v>
      </c>
      <c r="B76" s="1" t="s">
        <v>237</v>
      </c>
      <c r="C76" s="2" t="s">
        <v>37</v>
      </c>
      <c r="D76" s="2">
        <v>52</v>
      </c>
      <c r="E76" s="2">
        <v>116</v>
      </c>
      <c r="F76" s="2">
        <v>171</v>
      </c>
      <c r="G76" s="2">
        <f t="shared" si="0"/>
        <v>39.670325912246504</v>
      </c>
      <c r="H76" s="17">
        <v>3</v>
      </c>
      <c r="I76" s="18">
        <v>1</v>
      </c>
      <c r="J76" s="18">
        <v>0</v>
      </c>
      <c r="K76" s="18">
        <v>0</v>
      </c>
      <c r="L76" s="18">
        <v>1</v>
      </c>
      <c r="M76" s="18">
        <v>133</v>
      </c>
      <c r="N76" s="18">
        <v>87</v>
      </c>
      <c r="O76" s="2">
        <v>4</v>
      </c>
      <c r="P76" s="2">
        <v>18</v>
      </c>
      <c r="Q76" s="2">
        <v>16</v>
      </c>
      <c r="R76" s="2">
        <v>17</v>
      </c>
      <c r="S76" s="2">
        <v>13</v>
      </c>
      <c r="T76" s="2">
        <v>250</v>
      </c>
      <c r="U76" s="29">
        <v>0</v>
      </c>
      <c r="V76" s="36">
        <v>0</v>
      </c>
      <c r="W76" s="34">
        <v>60</v>
      </c>
      <c r="X76" s="1">
        <v>137</v>
      </c>
      <c r="Y76" s="1">
        <v>85</v>
      </c>
      <c r="Z76" s="1">
        <v>114</v>
      </c>
      <c r="AA76" s="1">
        <v>160</v>
      </c>
      <c r="AB76" s="1">
        <v>56</v>
      </c>
      <c r="AC76" s="1">
        <v>104</v>
      </c>
      <c r="AD76" s="1">
        <v>64</v>
      </c>
      <c r="AE76" s="1">
        <v>114</v>
      </c>
      <c r="AF76" s="1" t="s">
        <v>76</v>
      </c>
      <c r="AG76" s="1" t="s">
        <v>183</v>
      </c>
      <c r="AH76" s="1" t="s">
        <v>128</v>
      </c>
      <c r="AI76" s="1">
        <v>79</v>
      </c>
      <c r="AJ76" s="1">
        <v>8</v>
      </c>
      <c r="AK76" s="3" t="s">
        <v>213</v>
      </c>
      <c r="AL76" s="1">
        <v>0</v>
      </c>
      <c r="AM76" s="3" t="s">
        <v>107</v>
      </c>
      <c r="AN76" s="1">
        <v>7.4390000000000001</v>
      </c>
      <c r="AO76" s="1">
        <v>97.3</v>
      </c>
      <c r="AP76" s="1">
        <v>0.21</v>
      </c>
      <c r="AQ76" s="1">
        <v>-3.5</v>
      </c>
      <c r="AR76" s="1">
        <v>0.6</v>
      </c>
      <c r="AS76" s="1" t="s">
        <v>180</v>
      </c>
      <c r="AT76" s="1">
        <v>0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33">
        <f t="shared" si="1"/>
        <v>5</v>
      </c>
      <c r="BG76" s="36">
        <v>8</v>
      </c>
    </row>
    <row r="77" spans="1:59" ht="15" thickBot="1" x14ac:dyDescent="0.4">
      <c r="A77" s="1">
        <v>79</v>
      </c>
      <c r="B77" s="1" t="s">
        <v>236</v>
      </c>
      <c r="C77" s="2" t="s">
        <v>215</v>
      </c>
      <c r="D77" s="2">
        <v>63</v>
      </c>
      <c r="E77" s="2">
        <v>104</v>
      </c>
      <c r="F77" s="2">
        <v>175</v>
      </c>
      <c r="G77" s="2">
        <f t="shared" si="0"/>
        <v>33.95918367346939</v>
      </c>
      <c r="H77" s="17">
        <v>3</v>
      </c>
      <c r="I77" s="18">
        <v>1</v>
      </c>
      <c r="J77" s="18">
        <v>0</v>
      </c>
      <c r="K77" s="18">
        <v>0</v>
      </c>
      <c r="L77" s="18">
        <v>0</v>
      </c>
      <c r="M77" s="18">
        <v>100</v>
      </c>
      <c r="N77" s="18">
        <v>93</v>
      </c>
      <c r="O77" s="2">
        <v>4</v>
      </c>
      <c r="P77" s="2">
        <v>18</v>
      </c>
      <c r="Q77" s="2">
        <v>16</v>
      </c>
      <c r="R77" s="2">
        <v>17</v>
      </c>
      <c r="S77" s="2">
        <v>16</v>
      </c>
      <c r="T77" s="2">
        <v>500</v>
      </c>
      <c r="U77" s="29">
        <v>0</v>
      </c>
      <c r="V77" s="36">
        <v>0</v>
      </c>
      <c r="W77" s="34">
        <v>69</v>
      </c>
      <c r="X77" s="1">
        <v>143</v>
      </c>
      <c r="Y77" s="1">
        <v>78</v>
      </c>
      <c r="Z77" s="1">
        <v>106</v>
      </c>
      <c r="AA77" s="1">
        <v>150</v>
      </c>
      <c r="AB77" s="1">
        <v>63</v>
      </c>
      <c r="AC77" s="1">
        <v>125</v>
      </c>
      <c r="AD77" s="1">
        <v>64</v>
      </c>
      <c r="AE77" s="1">
        <v>88</v>
      </c>
      <c r="AF77" s="1" t="s">
        <v>82</v>
      </c>
      <c r="AG77" s="1" t="s">
        <v>80</v>
      </c>
      <c r="AH77" s="1" t="s">
        <v>19</v>
      </c>
      <c r="AI77" s="1">
        <v>65</v>
      </c>
      <c r="AJ77" s="1">
        <v>10</v>
      </c>
      <c r="AK77" s="3" t="s">
        <v>147</v>
      </c>
      <c r="AL77" s="1">
        <v>0</v>
      </c>
      <c r="AM77" s="3" t="s">
        <v>246</v>
      </c>
      <c r="AN77" s="1">
        <v>7.32</v>
      </c>
      <c r="AO77" s="1" t="s">
        <v>20</v>
      </c>
      <c r="AP77" s="1">
        <v>0.4</v>
      </c>
      <c r="AQ77" s="1" t="s">
        <v>123</v>
      </c>
      <c r="AR77" s="1">
        <v>1.9</v>
      </c>
      <c r="AS77" s="1" t="s">
        <v>36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1</v>
      </c>
      <c r="AZ77" s="1">
        <v>0</v>
      </c>
      <c r="BA77" s="1">
        <v>0</v>
      </c>
      <c r="BB77" s="1">
        <v>1</v>
      </c>
      <c r="BC77" s="1">
        <v>0</v>
      </c>
      <c r="BD77" s="1">
        <v>1</v>
      </c>
      <c r="BE77" s="1">
        <v>1</v>
      </c>
      <c r="BF77" s="33">
        <f t="shared" si="1"/>
        <v>4</v>
      </c>
      <c r="BG77" s="36">
        <v>15</v>
      </c>
    </row>
    <row r="78" spans="1:59" ht="15" thickBot="1" x14ac:dyDescent="0.4">
      <c r="A78" s="1">
        <v>80</v>
      </c>
      <c r="B78" s="1" t="s">
        <v>237</v>
      </c>
      <c r="C78" s="2" t="s">
        <v>215</v>
      </c>
      <c r="D78" s="2">
        <v>73</v>
      </c>
      <c r="E78" s="2">
        <v>75</v>
      </c>
      <c r="F78" s="2">
        <v>170</v>
      </c>
      <c r="G78" s="2">
        <f t="shared" si="0"/>
        <v>25.95155709342561</v>
      </c>
      <c r="H78" s="17">
        <v>3</v>
      </c>
      <c r="I78" s="18">
        <v>1</v>
      </c>
      <c r="J78" s="18">
        <v>0</v>
      </c>
      <c r="K78" s="18">
        <v>0</v>
      </c>
      <c r="L78" s="18">
        <v>0</v>
      </c>
      <c r="M78" s="18">
        <v>139</v>
      </c>
      <c r="N78" s="18">
        <v>80</v>
      </c>
      <c r="O78" s="2">
        <v>5</v>
      </c>
      <c r="P78" s="2">
        <v>17</v>
      </c>
      <c r="Q78" s="2">
        <v>10</v>
      </c>
      <c r="R78" s="2">
        <v>17</v>
      </c>
      <c r="S78" s="2">
        <v>14</v>
      </c>
      <c r="T78" s="2">
        <v>800</v>
      </c>
      <c r="U78" s="29">
        <v>0</v>
      </c>
      <c r="V78" s="36">
        <v>0</v>
      </c>
      <c r="W78" s="34">
        <v>54</v>
      </c>
      <c r="X78" s="1">
        <v>152</v>
      </c>
      <c r="Y78" s="1">
        <v>87</v>
      </c>
      <c r="Z78" s="1">
        <v>116</v>
      </c>
      <c r="AA78" s="1">
        <v>110</v>
      </c>
      <c r="AB78" s="1">
        <v>51</v>
      </c>
      <c r="AC78" s="1">
        <v>72</v>
      </c>
      <c r="AD78" s="1">
        <v>54</v>
      </c>
      <c r="AE78" s="1">
        <v>61</v>
      </c>
      <c r="AF78" s="1" t="s">
        <v>4</v>
      </c>
      <c r="AG78" s="1" t="s">
        <v>199</v>
      </c>
      <c r="AH78" s="1" t="s">
        <v>198</v>
      </c>
      <c r="AI78" s="1">
        <v>61</v>
      </c>
      <c r="AJ78" s="1">
        <v>2</v>
      </c>
      <c r="AK78" s="3" t="s">
        <v>48</v>
      </c>
      <c r="AL78" s="1">
        <v>0</v>
      </c>
      <c r="AM78" s="3" t="s">
        <v>107</v>
      </c>
      <c r="AN78" s="1">
        <v>7.27</v>
      </c>
      <c r="AO78" s="1" t="s">
        <v>214</v>
      </c>
      <c r="AP78" s="1">
        <v>0.35</v>
      </c>
      <c r="AQ78" s="1">
        <v>-7.1</v>
      </c>
      <c r="AR78" s="1">
        <v>0.9</v>
      </c>
      <c r="AS78" s="1" t="s">
        <v>178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2</v>
      </c>
      <c r="AZ78" s="1">
        <v>0</v>
      </c>
      <c r="BA78" s="1">
        <v>0</v>
      </c>
      <c r="BB78" s="1">
        <v>1</v>
      </c>
      <c r="BC78" s="1">
        <v>1</v>
      </c>
      <c r="BD78" s="1">
        <v>0</v>
      </c>
      <c r="BE78" s="1">
        <v>0</v>
      </c>
      <c r="BF78" s="33">
        <f t="shared" si="1"/>
        <v>4</v>
      </c>
      <c r="BG78" s="36">
        <v>7</v>
      </c>
    </row>
    <row r="79" spans="1:59" ht="15" thickBot="1" x14ac:dyDescent="0.4"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35"/>
    </row>
    <row r="80" spans="1:59" ht="15" thickBot="1" x14ac:dyDescent="0.4"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32"/>
    </row>
    <row r="81" spans="3:22" ht="15" thickBot="1" x14ac:dyDescent="0.4"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32"/>
    </row>
    <row r="82" spans="3:22" ht="15" thickBot="1" x14ac:dyDescent="0.4"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32"/>
    </row>
    <row r="83" spans="3:22" ht="15" thickBot="1" x14ac:dyDescent="0.4"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32"/>
    </row>
    <row r="84" spans="3:22" x14ac:dyDescent="0.35"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</row>
    <row r="85" spans="3:22" x14ac:dyDescent="0.35"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</row>
    <row r="86" spans="3:22" x14ac:dyDescent="0.35"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3:22" x14ac:dyDescent="0.35"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</row>
    <row r="88" spans="3:22" x14ac:dyDescent="0.35"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3:22" x14ac:dyDescent="0.35"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</row>
    <row r="90" spans="3:22" x14ac:dyDescent="0.35"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</row>
    <row r="91" spans="3:22" x14ac:dyDescent="0.35"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</row>
    <row r="92" spans="3:22" x14ac:dyDescent="0.35"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3:22" x14ac:dyDescent="0.35"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3:22" x14ac:dyDescent="0.35"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3:22" x14ac:dyDescent="0.35"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3:22" x14ac:dyDescent="0.35"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3:22" x14ac:dyDescent="0.35"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3:22" x14ac:dyDescent="0.35"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3:22" x14ac:dyDescent="0.35"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</row>
    <row r="100" spans="3:22" x14ac:dyDescent="0.35"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3:22" x14ac:dyDescent="0.35"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3:22" x14ac:dyDescent="0.35"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3:22" x14ac:dyDescent="0.35"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</row>
    <row r="104" spans="3:22" x14ac:dyDescent="0.35"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</row>
    <row r="105" spans="3:22" x14ac:dyDescent="0.35"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</row>
    <row r="106" spans="3:22" x14ac:dyDescent="0.35"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</row>
    <row r="107" spans="3:22" x14ac:dyDescent="0.35"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</row>
    <row r="108" spans="3:22" x14ac:dyDescent="0.35"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</row>
    <row r="109" spans="3:22" x14ac:dyDescent="0.35"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</row>
    <row r="110" spans="3:22" x14ac:dyDescent="0.35"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</row>
    <row r="111" spans="3:22" x14ac:dyDescent="0.35"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</row>
    <row r="112" spans="3:22" x14ac:dyDescent="0.35"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</row>
    <row r="113" spans="3:22" x14ac:dyDescent="0.35"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3:22" x14ac:dyDescent="0.35"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</row>
    <row r="115" spans="3:22" x14ac:dyDescent="0.35"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</row>
    <row r="116" spans="3:22" x14ac:dyDescent="0.35"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</row>
    <row r="117" spans="3:22" x14ac:dyDescent="0.35"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</row>
    <row r="118" spans="3:22" x14ac:dyDescent="0.35"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</row>
    <row r="119" spans="3:22" x14ac:dyDescent="0.35"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</row>
    <row r="120" spans="3:22" x14ac:dyDescent="0.35"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3:22" x14ac:dyDescent="0.35"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</row>
    <row r="122" spans="3:22" x14ac:dyDescent="0.35"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</row>
    <row r="123" spans="3:22" x14ac:dyDescent="0.35"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</row>
    <row r="124" spans="3:22" x14ac:dyDescent="0.35"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</row>
    <row r="125" spans="3:22" x14ac:dyDescent="0.35"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</row>
    <row r="126" spans="3:22" x14ac:dyDescent="0.35"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</row>
    <row r="127" spans="3:22" x14ac:dyDescent="0.35"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</row>
    <row r="128" spans="3:22" x14ac:dyDescent="0.35"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</row>
    <row r="129" spans="3:22" x14ac:dyDescent="0.35"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</row>
    <row r="130" spans="3:22" x14ac:dyDescent="0.35"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</row>
    <row r="131" spans="3:22" x14ac:dyDescent="0.35"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</row>
    <row r="132" spans="3:22" x14ac:dyDescent="0.35"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</row>
    <row r="133" spans="3:22" x14ac:dyDescent="0.35"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</row>
    <row r="134" spans="3:22" x14ac:dyDescent="0.35"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</row>
    <row r="135" spans="3:22" x14ac:dyDescent="0.35"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</row>
    <row r="136" spans="3:22" x14ac:dyDescent="0.35"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</row>
    <row r="137" spans="3:22" x14ac:dyDescent="0.35"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</row>
    <row r="138" spans="3:22" x14ac:dyDescent="0.35"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</row>
    <row r="139" spans="3:22" x14ac:dyDescent="0.35"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</row>
    <row r="140" spans="3:22" x14ac:dyDescent="0.35"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3:22" x14ac:dyDescent="0.35"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3:22" x14ac:dyDescent="0.35"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3:22" x14ac:dyDescent="0.35"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</row>
    <row r="144" spans="3:22" x14ac:dyDescent="0.35"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3:22" x14ac:dyDescent="0.35"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3:22" x14ac:dyDescent="0.35"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3:22" x14ac:dyDescent="0.35"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</row>
    <row r="148" spans="3:22" x14ac:dyDescent="0.35"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</row>
    <row r="149" spans="3:22" x14ac:dyDescent="0.35"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</row>
    <row r="150" spans="3:22" x14ac:dyDescent="0.35"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</row>
    <row r="151" spans="3:22" x14ac:dyDescent="0.35"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</row>
    <row r="152" spans="3:22" x14ac:dyDescent="0.35"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</row>
    <row r="153" spans="3:22" x14ac:dyDescent="0.35"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</row>
    <row r="154" spans="3:22" x14ac:dyDescent="0.35"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</row>
    <row r="155" spans="3:22" x14ac:dyDescent="0.35"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</row>
    <row r="156" spans="3:22" x14ac:dyDescent="0.35"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</row>
    <row r="157" spans="3:22" x14ac:dyDescent="0.35"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</row>
    <row r="158" spans="3:22" x14ac:dyDescent="0.35"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</row>
    <row r="159" spans="3:22" x14ac:dyDescent="0.35"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</row>
    <row r="160" spans="3:22" x14ac:dyDescent="0.35"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</row>
    <row r="161" spans="3:22" x14ac:dyDescent="0.35"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</row>
    <row r="162" spans="3:22" x14ac:dyDescent="0.35"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</row>
    <row r="163" spans="3:22" x14ac:dyDescent="0.35"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</row>
    <row r="164" spans="3:22" x14ac:dyDescent="0.35"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</row>
    <row r="165" spans="3:22" x14ac:dyDescent="0.35"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</row>
    <row r="166" spans="3:22" x14ac:dyDescent="0.35"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</row>
    <row r="167" spans="3:22" x14ac:dyDescent="0.35"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</row>
    <row r="168" spans="3:22" x14ac:dyDescent="0.35"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</row>
    <row r="169" spans="3:22" x14ac:dyDescent="0.35"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</row>
    <row r="170" spans="3:22" x14ac:dyDescent="0.35"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</row>
    <row r="171" spans="3:22" x14ac:dyDescent="0.35"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</row>
    <row r="172" spans="3:22" x14ac:dyDescent="0.35"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</row>
    <row r="173" spans="3:22" x14ac:dyDescent="0.35"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</row>
    <row r="174" spans="3:22" x14ac:dyDescent="0.35"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</row>
    <row r="175" spans="3:22" x14ac:dyDescent="0.35"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</row>
    <row r="176" spans="3:22" x14ac:dyDescent="0.35"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</row>
    <row r="177" spans="3:22" x14ac:dyDescent="0.35"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</row>
    <row r="178" spans="3:22" x14ac:dyDescent="0.35"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</row>
    <row r="179" spans="3:22" x14ac:dyDescent="0.35"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</row>
    <row r="180" spans="3:22" x14ac:dyDescent="0.35"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</row>
    <row r="181" spans="3:22" x14ac:dyDescent="0.35"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</row>
    <row r="182" spans="3:22" x14ac:dyDescent="0.35"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</row>
    <row r="183" spans="3:22" x14ac:dyDescent="0.35"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</row>
    <row r="184" spans="3:22" x14ac:dyDescent="0.35"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</row>
    <row r="185" spans="3:22" x14ac:dyDescent="0.35"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</row>
    <row r="186" spans="3:22" x14ac:dyDescent="0.35"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</row>
    <row r="187" spans="3:22" x14ac:dyDescent="0.35"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</row>
    <row r="188" spans="3:22" x14ac:dyDescent="0.35"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</row>
    <row r="189" spans="3:22" x14ac:dyDescent="0.35"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</row>
    <row r="190" spans="3:22" x14ac:dyDescent="0.35"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</row>
    <row r="191" spans="3:22" x14ac:dyDescent="0.35"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</row>
    <row r="192" spans="3:22" x14ac:dyDescent="0.35"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</row>
    <row r="193" spans="3:22" x14ac:dyDescent="0.35"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</row>
    <row r="194" spans="3:22" x14ac:dyDescent="0.35"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</row>
    <row r="195" spans="3:22" x14ac:dyDescent="0.35"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</row>
    <row r="196" spans="3:22" x14ac:dyDescent="0.35"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</row>
    <row r="197" spans="3:22" x14ac:dyDescent="0.35"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</row>
    <row r="198" spans="3:22" x14ac:dyDescent="0.35"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</row>
    <row r="199" spans="3:22" x14ac:dyDescent="0.35"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</row>
    <row r="200" spans="3:22" x14ac:dyDescent="0.35"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</row>
    <row r="201" spans="3:22" x14ac:dyDescent="0.35"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</row>
    <row r="202" spans="3:22" x14ac:dyDescent="0.35"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</row>
    <row r="203" spans="3:22" x14ac:dyDescent="0.35"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</row>
    <row r="204" spans="3:22" x14ac:dyDescent="0.35"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</row>
    <row r="205" spans="3:22" x14ac:dyDescent="0.35"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3:22" x14ac:dyDescent="0.35"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</row>
    <row r="207" spans="3:22" x14ac:dyDescent="0.35"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</row>
    <row r="208" spans="3:22" x14ac:dyDescent="0.35"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</row>
    <row r="209" spans="3:22" x14ac:dyDescent="0.35"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</row>
    <row r="210" spans="3:22" x14ac:dyDescent="0.35"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</row>
    <row r="211" spans="3:22" x14ac:dyDescent="0.35"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</row>
    <row r="212" spans="3:22" x14ac:dyDescent="0.35"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</row>
    <row r="213" spans="3:22" x14ac:dyDescent="0.35"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</row>
    <row r="214" spans="3:22" x14ac:dyDescent="0.35"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</row>
    <row r="215" spans="3:22" x14ac:dyDescent="0.35"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</row>
    <row r="216" spans="3:22" x14ac:dyDescent="0.35"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</row>
    <row r="217" spans="3:22" x14ac:dyDescent="0.35"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</row>
    <row r="218" spans="3:22" x14ac:dyDescent="0.35"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spans="3:22" x14ac:dyDescent="0.35"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</row>
    <row r="220" spans="3:22" x14ac:dyDescent="0.35"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</row>
    <row r="221" spans="3:22" x14ac:dyDescent="0.35"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</row>
    <row r="222" spans="3:22" x14ac:dyDescent="0.35"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</row>
    <row r="223" spans="3:22" x14ac:dyDescent="0.35"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</row>
    <row r="224" spans="3:22" x14ac:dyDescent="0.35"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</row>
    <row r="225" spans="3:22" x14ac:dyDescent="0.35"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</row>
    <row r="226" spans="3:22" x14ac:dyDescent="0.35"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</row>
    <row r="227" spans="3:22" x14ac:dyDescent="0.35"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</row>
    <row r="228" spans="3:22" x14ac:dyDescent="0.35"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</row>
    <row r="229" spans="3:22" x14ac:dyDescent="0.35"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spans="3:22" x14ac:dyDescent="0.35"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</row>
    <row r="231" spans="3:22" x14ac:dyDescent="0.35"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</row>
    <row r="232" spans="3:22" x14ac:dyDescent="0.35"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</row>
    <row r="233" spans="3:22" x14ac:dyDescent="0.35"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</row>
    <row r="234" spans="3:22" x14ac:dyDescent="0.35"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</row>
    <row r="235" spans="3:22" x14ac:dyDescent="0.35"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</row>
    <row r="236" spans="3:22" x14ac:dyDescent="0.35"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</row>
    <row r="237" spans="3:22" x14ac:dyDescent="0.35"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</row>
    <row r="238" spans="3:22" x14ac:dyDescent="0.35"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</row>
    <row r="239" spans="3:22" x14ac:dyDescent="0.35"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3:22" x14ac:dyDescent="0.35"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3:22" x14ac:dyDescent="0.35"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</row>
    <row r="242" spans="3:22" x14ac:dyDescent="0.35"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</row>
    <row r="243" spans="3:22" x14ac:dyDescent="0.35"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</row>
    <row r="244" spans="3:22" x14ac:dyDescent="0.35"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</row>
    <row r="245" spans="3:22" x14ac:dyDescent="0.35"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</row>
    <row r="246" spans="3:22" x14ac:dyDescent="0.35"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</row>
    <row r="247" spans="3:22" x14ac:dyDescent="0.35"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</row>
    <row r="248" spans="3:22" x14ac:dyDescent="0.35"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</row>
    <row r="249" spans="3:22" x14ac:dyDescent="0.35"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</row>
    <row r="250" spans="3:22" x14ac:dyDescent="0.35"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</row>
    <row r="251" spans="3:22" x14ac:dyDescent="0.35"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</row>
    <row r="252" spans="3:22" x14ac:dyDescent="0.35"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</row>
    <row r="253" spans="3:22" x14ac:dyDescent="0.35"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</row>
    <row r="254" spans="3:22" x14ac:dyDescent="0.35"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</row>
    <row r="255" spans="3:22" x14ac:dyDescent="0.35"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</row>
    <row r="256" spans="3:22" x14ac:dyDescent="0.35"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</row>
    <row r="257" spans="3:22" x14ac:dyDescent="0.35"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</row>
    <row r="258" spans="3:22" x14ac:dyDescent="0.35"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</row>
    <row r="259" spans="3:22" x14ac:dyDescent="0.35"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</row>
    <row r="260" spans="3:22" x14ac:dyDescent="0.35"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</row>
    <row r="261" spans="3:22" x14ac:dyDescent="0.35"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</row>
    <row r="262" spans="3:22" x14ac:dyDescent="0.35"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</row>
    <row r="263" spans="3:22" x14ac:dyDescent="0.35"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</row>
    <row r="264" spans="3:22" x14ac:dyDescent="0.35"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</row>
    <row r="265" spans="3:22" x14ac:dyDescent="0.35"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</row>
    <row r="266" spans="3:22" x14ac:dyDescent="0.35"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</row>
    <row r="267" spans="3:22" x14ac:dyDescent="0.35"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</row>
    <row r="268" spans="3:22" x14ac:dyDescent="0.35"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</row>
    <row r="269" spans="3:22" x14ac:dyDescent="0.35"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</row>
    <row r="270" spans="3:22" x14ac:dyDescent="0.35"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</row>
    <row r="271" spans="3:22" x14ac:dyDescent="0.35"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</row>
    <row r="272" spans="3:22" x14ac:dyDescent="0.35"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</row>
    <row r="273" spans="3:22" x14ac:dyDescent="0.35"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</row>
    <row r="274" spans="3:22" x14ac:dyDescent="0.35"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</row>
    <row r="275" spans="3:22" x14ac:dyDescent="0.35"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</row>
    <row r="276" spans="3:22" x14ac:dyDescent="0.35"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</row>
    <row r="277" spans="3:22" x14ac:dyDescent="0.35"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</row>
    <row r="278" spans="3:22" x14ac:dyDescent="0.35"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</row>
    <row r="279" spans="3:22" x14ac:dyDescent="0.35"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</row>
    <row r="280" spans="3:22" x14ac:dyDescent="0.35"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</row>
    <row r="281" spans="3:22" x14ac:dyDescent="0.35"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</row>
    <row r="282" spans="3:22" x14ac:dyDescent="0.35"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</row>
    <row r="283" spans="3:22" x14ac:dyDescent="0.35"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</row>
    <row r="284" spans="3:22" x14ac:dyDescent="0.35"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</row>
    <row r="285" spans="3:22" x14ac:dyDescent="0.35"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</row>
    <row r="286" spans="3:22" x14ac:dyDescent="0.35"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</row>
    <row r="287" spans="3:22" x14ac:dyDescent="0.35"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</row>
    <row r="288" spans="3:22" x14ac:dyDescent="0.35"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</row>
    <row r="289" spans="3:22" x14ac:dyDescent="0.35"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</row>
    <row r="290" spans="3:22" x14ac:dyDescent="0.35"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</row>
    <row r="291" spans="3:22" x14ac:dyDescent="0.35"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</row>
    <row r="292" spans="3:22" x14ac:dyDescent="0.35"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</row>
    <row r="293" spans="3:22" x14ac:dyDescent="0.35"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</row>
    <row r="294" spans="3:22" x14ac:dyDescent="0.35"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</row>
    <row r="295" spans="3:22" x14ac:dyDescent="0.35"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</row>
    <row r="296" spans="3:22" x14ac:dyDescent="0.35"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</row>
    <row r="297" spans="3:22" x14ac:dyDescent="0.35"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</row>
    <row r="298" spans="3:22" x14ac:dyDescent="0.35"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</row>
    <row r="299" spans="3:22" x14ac:dyDescent="0.35"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</row>
    <row r="300" spans="3:22" x14ac:dyDescent="0.35"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</row>
    <row r="301" spans="3:22" x14ac:dyDescent="0.35"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</row>
    <row r="302" spans="3:22" x14ac:dyDescent="0.35"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</row>
    <row r="303" spans="3:22" x14ac:dyDescent="0.35"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</row>
    <row r="304" spans="3:22" x14ac:dyDescent="0.35"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</row>
    <row r="305" spans="3:22" x14ac:dyDescent="0.35"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</row>
    <row r="306" spans="3:22" x14ac:dyDescent="0.35"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</row>
    <row r="307" spans="3:22" x14ac:dyDescent="0.35"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</row>
    <row r="308" spans="3:22" x14ac:dyDescent="0.35"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</row>
    <row r="309" spans="3:22" x14ac:dyDescent="0.35"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</row>
    <row r="310" spans="3:22" x14ac:dyDescent="0.35"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</row>
    <row r="311" spans="3:22" x14ac:dyDescent="0.35"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</row>
    <row r="312" spans="3:22" x14ac:dyDescent="0.35"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</row>
    <row r="313" spans="3:22" x14ac:dyDescent="0.35"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</row>
    <row r="314" spans="3:22" x14ac:dyDescent="0.35"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</row>
    <row r="315" spans="3:22" x14ac:dyDescent="0.35"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</row>
    <row r="316" spans="3:22" x14ac:dyDescent="0.35"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</row>
    <row r="317" spans="3:22" x14ac:dyDescent="0.35"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</row>
    <row r="318" spans="3:22" x14ac:dyDescent="0.35"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</row>
    <row r="319" spans="3:22" x14ac:dyDescent="0.35"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</row>
    <row r="320" spans="3:22" x14ac:dyDescent="0.35"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</row>
    <row r="321" spans="3:22" x14ac:dyDescent="0.35"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</row>
    <row r="322" spans="3:22" x14ac:dyDescent="0.35"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</row>
    <row r="323" spans="3:22" x14ac:dyDescent="0.35"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</row>
    <row r="324" spans="3:22" x14ac:dyDescent="0.35"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</row>
    <row r="325" spans="3:22" x14ac:dyDescent="0.35"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</row>
    <row r="326" spans="3:22" x14ac:dyDescent="0.35"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</row>
    <row r="327" spans="3:22" x14ac:dyDescent="0.35"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</row>
    <row r="328" spans="3:22" x14ac:dyDescent="0.35"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</row>
    <row r="329" spans="3:22" x14ac:dyDescent="0.35"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</row>
    <row r="330" spans="3:22" x14ac:dyDescent="0.35"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</row>
    <row r="331" spans="3:22" x14ac:dyDescent="0.35"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</row>
    <row r="332" spans="3:22" x14ac:dyDescent="0.35"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</row>
    <row r="333" spans="3:22" x14ac:dyDescent="0.35"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</row>
    <row r="334" spans="3:22" x14ac:dyDescent="0.35"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</row>
    <row r="335" spans="3:22" x14ac:dyDescent="0.35"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</row>
    <row r="336" spans="3:22" x14ac:dyDescent="0.35"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</row>
    <row r="337" spans="3:22" x14ac:dyDescent="0.35"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</row>
    <row r="338" spans="3:22" x14ac:dyDescent="0.35"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</row>
    <row r="339" spans="3:22" x14ac:dyDescent="0.35"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</row>
    <row r="340" spans="3:22" x14ac:dyDescent="0.35"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</row>
    <row r="341" spans="3:22" x14ac:dyDescent="0.35"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</row>
    <row r="342" spans="3:22" x14ac:dyDescent="0.35"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</row>
    <row r="343" spans="3:22" x14ac:dyDescent="0.35"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</row>
    <row r="344" spans="3:22" x14ac:dyDescent="0.35"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</row>
    <row r="345" spans="3:22" x14ac:dyDescent="0.35"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</row>
    <row r="346" spans="3:22" x14ac:dyDescent="0.35"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</row>
    <row r="347" spans="3:22" x14ac:dyDescent="0.35"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</row>
    <row r="348" spans="3:22" x14ac:dyDescent="0.35"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</row>
    <row r="349" spans="3:22" x14ac:dyDescent="0.35"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</row>
    <row r="350" spans="3:22" x14ac:dyDescent="0.35"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</row>
    <row r="351" spans="3:22" x14ac:dyDescent="0.35"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</row>
    <row r="352" spans="3:22" x14ac:dyDescent="0.35"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</row>
    <row r="353" spans="3:22" x14ac:dyDescent="0.35"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</row>
    <row r="354" spans="3:22" x14ac:dyDescent="0.35"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</row>
    <row r="355" spans="3:22" x14ac:dyDescent="0.35"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</row>
    <row r="356" spans="3:22" x14ac:dyDescent="0.35"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</row>
    <row r="357" spans="3:22" x14ac:dyDescent="0.35"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</row>
    <row r="358" spans="3:22" x14ac:dyDescent="0.35"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</row>
    <row r="359" spans="3:22" x14ac:dyDescent="0.35"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</row>
    <row r="360" spans="3:22" x14ac:dyDescent="0.35"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</row>
    <row r="361" spans="3:22" x14ac:dyDescent="0.35"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</row>
    <row r="362" spans="3:22" x14ac:dyDescent="0.35"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</row>
    <row r="363" spans="3:22" x14ac:dyDescent="0.35"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</row>
    <row r="364" spans="3:22" x14ac:dyDescent="0.35"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</row>
    <row r="365" spans="3:22" x14ac:dyDescent="0.35"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</row>
    <row r="366" spans="3:22" x14ac:dyDescent="0.35"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</row>
    <row r="367" spans="3:22" x14ac:dyDescent="0.35"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</row>
    <row r="368" spans="3:22" x14ac:dyDescent="0.35"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</row>
    <row r="369" spans="3:22" x14ac:dyDescent="0.35"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</row>
    <row r="370" spans="3:22" x14ac:dyDescent="0.35"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</row>
    <row r="371" spans="3:22" x14ac:dyDescent="0.35"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</row>
    <row r="372" spans="3:22" x14ac:dyDescent="0.35"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</row>
    <row r="373" spans="3:22" x14ac:dyDescent="0.35"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</row>
    <row r="374" spans="3:22" x14ac:dyDescent="0.35"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</row>
    <row r="375" spans="3:22" x14ac:dyDescent="0.35"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</row>
    <row r="376" spans="3:22" x14ac:dyDescent="0.35"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</row>
    <row r="377" spans="3:22" x14ac:dyDescent="0.35"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</row>
    <row r="378" spans="3:22" x14ac:dyDescent="0.35"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</row>
    <row r="379" spans="3:22" x14ac:dyDescent="0.35"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</row>
    <row r="380" spans="3:22" x14ac:dyDescent="0.35"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</row>
    <row r="381" spans="3:22" x14ac:dyDescent="0.35"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</row>
    <row r="382" spans="3:22" x14ac:dyDescent="0.35"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</row>
    <row r="383" spans="3:22" x14ac:dyDescent="0.35"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</row>
    <row r="384" spans="3:22" x14ac:dyDescent="0.35"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</row>
    <row r="385" spans="3:22" x14ac:dyDescent="0.35"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</row>
    <row r="386" spans="3:22" x14ac:dyDescent="0.35"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</row>
    <row r="387" spans="3:22" x14ac:dyDescent="0.35"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</row>
    <row r="388" spans="3:22" x14ac:dyDescent="0.35"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</row>
    <row r="389" spans="3:22" x14ac:dyDescent="0.35"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</row>
    <row r="390" spans="3:22" x14ac:dyDescent="0.35"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</row>
    <row r="391" spans="3:22" x14ac:dyDescent="0.35"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</row>
    <row r="392" spans="3:22" x14ac:dyDescent="0.35"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</row>
    <row r="393" spans="3:22" x14ac:dyDescent="0.35"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</row>
    <row r="394" spans="3:22" x14ac:dyDescent="0.35"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</row>
    <row r="395" spans="3:22" x14ac:dyDescent="0.35"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</row>
    <row r="396" spans="3:22" x14ac:dyDescent="0.35"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</row>
    <row r="397" spans="3:22" x14ac:dyDescent="0.35"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</row>
    <row r="398" spans="3:22" x14ac:dyDescent="0.35"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</row>
    <row r="399" spans="3:22" x14ac:dyDescent="0.35"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</row>
    <row r="400" spans="3:22" x14ac:dyDescent="0.35"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</row>
    <row r="401" spans="3:22" x14ac:dyDescent="0.35"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</row>
    <row r="402" spans="3:22" x14ac:dyDescent="0.35"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</row>
    <row r="403" spans="3:22" x14ac:dyDescent="0.35"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</row>
    <row r="404" spans="3:22" x14ac:dyDescent="0.35"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</row>
    <row r="405" spans="3:22" x14ac:dyDescent="0.35"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</row>
    <row r="406" spans="3:22" x14ac:dyDescent="0.35"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</row>
    <row r="407" spans="3:22" x14ac:dyDescent="0.35"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</row>
    <row r="408" spans="3:22" x14ac:dyDescent="0.35"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</row>
    <row r="409" spans="3:22" x14ac:dyDescent="0.35"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</row>
    <row r="410" spans="3:22" x14ac:dyDescent="0.35"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</row>
    <row r="411" spans="3:22" x14ac:dyDescent="0.35"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</row>
    <row r="412" spans="3:22" x14ac:dyDescent="0.35"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</row>
    <row r="413" spans="3:22" x14ac:dyDescent="0.35"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</row>
    <row r="414" spans="3:22" x14ac:dyDescent="0.35"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</row>
    <row r="415" spans="3:22" x14ac:dyDescent="0.35"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</row>
    <row r="416" spans="3:22" x14ac:dyDescent="0.35"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</row>
    <row r="417" spans="3:22" x14ac:dyDescent="0.35"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</row>
    <row r="418" spans="3:22" x14ac:dyDescent="0.35"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</row>
    <row r="419" spans="3:22" x14ac:dyDescent="0.35"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</row>
    <row r="420" spans="3:22" x14ac:dyDescent="0.35"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</row>
    <row r="421" spans="3:22" x14ac:dyDescent="0.35"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</row>
    <row r="422" spans="3:22" x14ac:dyDescent="0.35"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</row>
    <row r="423" spans="3:22" x14ac:dyDescent="0.35"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</row>
    <row r="424" spans="3:22" x14ac:dyDescent="0.35"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</row>
    <row r="425" spans="3:22" x14ac:dyDescent="0.35"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</row>
    <row r="426" spans="3:22" x14ac:dyDescent="0.35"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</row>
    <row r="427" spans="3:22" x14ac:dyDescent="0.35"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</row>
    <row r="428" spans="3:22" x14ac:dyDescent="0.35"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</row>
    <row r="429" spans="3:22" x14ac:dyDescent="0.35"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</row>
    <row r="430" spans="3:22" x14ac:dyDescent="0.35"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</row>
    <row r="431" spans="3:22" x14ac:dyDescent="0.35"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</row>
    <row r="432" spans="3:22" x14ac:dyDescent="0.35"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</row>
    <row r="433" spans="3:22" x14ac:dyDescent="0.35"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</row>
    <row r="434" spans="3:22" x14ac:dyDescent="0.35"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</row>
    <row r="435" spans="3:22" x14ac:dyDescent="0.35"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</row>
    <row r="436" spans="3:22" x14ac:dyDescent="0.35"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</row>
    <row r="437" spans="3:22" x14ac:dyDescent="0.35"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</row>
    <row r="438" spans="3:22" x14ac:dyDescent="0.35"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</row>
    <row r="439" spans="3:22" x14ac:dyDescent="0.35"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</row>
    <row r="440" spans="3:22" x14ac:dyDescent="0.35"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</row>
    <row r="441" spans="3:22" x14ac:dyDescent="0.35"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</row>
    <row r="442" spans="3:22" x14ac:dyDescent="0.35"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</row>
    <row r="443" spans="3:22" x14ac:dyDescent="0.35"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</row>
    <row r="444" spans="3:22" x14ac:dyDescent="0.35"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</row>
    <row r="445" spans="3:22" x14ac:dyDescent="0.35"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</row>
    <row r="446" spans="3:22" x14ac:dyDescent="0.35"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</row>
    <row r="447" spans="3:22" x14ac:dyDescent="0.35"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</row>
    <row r="448" spans="3:22" x14ac:dyDescent="0.35"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</row>
    <row r="449" spans="3:22" x14ac:dyDescent="0.35"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</row>
    <row r="450" spans="3:22" x14ac:dyDescent="0.35"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</row>
    <row r="451" spans="3:22" x14ac:dyDescent="0.35"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</row>
    <row r="452" spans="3:22" x14ac:dyDescent="0.35"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</row>
    <row r="453" spans="3:22" x14ac:dyDescent="0.35"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</row>
    <row r="454" spans="3:22" x14ac:dyDescent="0.35"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</row>
    <row r="455" spans="3:22" x14ac:dyDescent="0.35"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</row>
    <row r="456" spans="3:22" x14ac:dyDescent="0.35"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</row>
    <row r="457" spans="3:22" x14ac:dyDescent="0.35"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</row>
    <row r="458" spans="3:22" x14ac:dyDescent="0.35"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</row>
    <row r="459" spans="3:22" x14ac:dyDescent="0.35"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</row>
    <row r="460" spans="3:22" x14ac:dyDescent="0.35"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</row>
    <row r="461" spans="3:22" x14ac:dyDescent="0.35"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</row>
    <row r="462" spans="3:22" x14ac:dyDescent="0.35"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</row>
    <row r="463" spans="3:22" x14ac:dyDescent="0.35"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</row>
    <row r="464" spans="3:22" x14ac:dyDescent="0.35"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</row>
    <row r="465" spans="3:22" x14ac:dyDescent="0.35"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</row>
    <row r="466" spans="3:22" x14ac:dyDescent="0.35"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</row>
    <row r="467" spans="3:22" x14ac:dyDescent="0.35"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</row>
    <row r="468" spans="3:22" x14ac:dyDescent="0.35"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</row>
    <row r="469" spans="3:22" x14ac:dyDescent="0.35"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</row>
    <row r="470" spans="3:22" x14ac:dyDescent="0.35"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</row>
    <row r="471" spans="3:22" x14ac:dyDescent="0.35"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</row>
    <row r="472" spans="3:22" x14ac:dyDescent="0.35"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</row>
    <row r="473" spans="3:22" x14ac:dyDescent="0.35"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</row>
    <row r="474" spans="3:22" x14ac:dyDescent="0.35"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</row>
    <row r="475" spans="3:22" x14ac:dyDescent="0.35"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</row>
    <row r="476" spans="3:22" x14ac:dyDescent="0.35"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</row>
    <row r="477" spans="3:22" x14ac:dyDescent="0.35"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</row>
    <row r="478" spans="3:22" x14ac:dyDescent="0.35"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</row>
    <row r="479" spans="3:22" x14ac:dyDescent="0.35"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</row>
    <row r="480" spans="3:22" x14ac:dyDescent="0.35"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</row>
    <row r="481" spans="3:22" x14ac:dyDescent="0.35"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</row>
    <row r="482" spans="3:22" x14ac:dyDescent="0.35"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</row>
    <row r="483" spans="3:22" x14ac:dyDescent="0.35"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</row>
    <row r="484" spans="3:22" x14ac:dyDescent="0.35"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</row>
    <row r="485" spans="3:22" x14ac:dyDescent="0.35"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</row>
    <row r="486" spans="3:22" x14ac:dyDescent="0.35"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</row>
    <row r="487" spans="3:22" x14ac:dyDescent="0.35"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</row>
    <row r="488" spans="3:22" x14ac:dyDescent="0.35"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</row>
    <row r="489" spans="3:22" x14ac:dyDescent="0.35"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</row>
    <row r="490" spans="3:22" x14ac:dyDescent="0.35"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</row>
    <row r="491" spans="3:22" x14ac:dyDescent="0.35"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</row>
    <row r="492" spans="3:22" x14ac:dyDescent="0.35"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</row>
    <row r="493" spans="3:22" x14ac:dyDescent="0.35"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</row>
    <row r="494" spans="3:22" x14ac:dyDescent="0.35"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</row>
    <row r="495" spans="3:22" x14ac:dyDescent="0.35"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</row>
    <row r="496" spans="3:22" x14ac:dyDescent="0.35"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</row>
    <row r="497" spans="3:22" x14ac:dyDescent="0.35"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</row>
    <row r="498" spans="3:22" x14ac:dyDescent="0.35"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</row>
    <row r="499" spans="3:22" x14ac:dyDescent="0.35"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</row>
    <row r="500" spans="3:22" x14ac:dyDescent="0.35"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</row>
    <row r="501" spans="3:22" x14ac:dyDescent="0.35"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</row>
    <row r="502" spans="3:22" x14ac:dyDescent="0.35"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</row>
    <row r="503" spans="3:22" x14ac:dyDescent="0.35"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</row>
    <row r="504" spans="3:22" x14ac:dyDescent="0.35"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</row>
    <row r="505" spans="3:22" x14ac:dyDescent="0.35"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</row>
    <row r="506" spans="3:22" x14ac:dyDescent="0.35"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</row>
    <row r="507" spans="3:22" x14ac:dyDescent="0.35"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</row>
    <row r="508" spans="3:22" x14ac:dyDescent="0.35"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</row>
    <row r="509" spans="3:22" x14ac:dyDescent="0.35"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</row>
    <row r="510" spans="3:22" x14ac:dyDescent="0.35"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</row>
    <row r="511" spans="3:22" x14ac:dyDescent="0.35"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</row>
    <row r="512" spans="3:22" x14ac:dyDescent="0.35"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</row>
    <row r="513" spans="3:22" x14ac:dyDescent="0.35"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</row>
    <row r="514" spans="3:22" x14ac:dyDescent="0.35"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</row>
    <row r="515" spans="3:22" x14ac:dyDescent="0.35"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</row>
    <row r="516" spans="3:22" x14ac:dyDescent="0.35"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</row>
    <row r="517" spans="3:22" x14ac:dyDescent="0.35"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</row>
    <row r="518" spans="3:22" x14ac:dyDescent="0.35"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</row>
    <row r="519" spans="3:22" x14ac:dyDescent="0.35"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</row>
    <row r="520" spans="3:22" x14ac:dyDescent="0.35"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</row>
    <row r="521" spans="3:22" x14ac:dyDescent="0.35"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</row>
    <row r="522" spans="3:22" x14ac:dyDescent="0.35"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</row>
    <row r="523" spans="3:22" x14ac:dyDescent="0.35"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</row>
    <row r="524" spans="3:22" x14ac:dyDescent="0.35"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</row>
    <row r="525" spans="3:22" x14ac:dyDescent="0.35"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</row>
    <row r="526" spans="3:22" x14ac:dyDescent="0.35"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</row>
    <row r="527" spans="3:22" x14ac:dyDescent="0.35"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</row>
    <row r="528" spans="3:22" x14ac:dyDescent="0.35"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</row>
    <row r="529" spans="3:22" x14ac:dyDescent="0.35"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</row>
    <row r="530" spans="3:22" x14ac:dyDescent="0.35"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</row>
    <row r="531" spans="3:22" x14ac:dyDescent="0.35"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</row>
    <row r="532" spans="3:22" x14ac:dyDescent="0.35"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</row>
    <row r="533" spans="3:22" x14ac:dyDescent="0.35"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</row>
    <row r="534" spans="3:22" x14ac:dyDescent="0.35"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</row>
    <row r="535" spans="3:22" x14ac:dyDescent="0.35"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</row>
    <row r="536" spans="3:22" x14ac:dyDescent="0.35"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</row>
    <row r="537" spans="3:22" x14ac:dyDescent="0.35"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</row>
    <row r="538" spans="3:22" x14ac:dyDescent="0.35"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</row>
    <row r="539" spans="3:22" x14ac:dyDescent="0.35"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</row>
    <row r="540" spans="3:22" x14ac:dyDescent="0.35"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</row>
    <row r="541" spans="3:22" x14ac:dyDescent="0.35"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</row>
    <row r="542" spans="3:22" x14ac:dyDescent="0.35"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</row>
    <row r="543" spans="3:22" x14ac:dyDescent="0.35"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</row>
    <row r="544" spans="3:22" x14ac:dyDescent="0.35"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</row>
    <row r="545" spans="3:22" x14ac:dyDescent="0.35"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</row>
    <row r="546" spans="3:22" x14ac:dyDescent="0.35"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</row>
    <row r="547" spans="3:22" x14ac:dyDescent="0.35"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</row>
    <row r="548" spans="3:22" x14ac:dyDescent="0.35"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</row>
    <row r="549" spans="3:22" x14ac:dyDescent="0.35"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</row>
    <row r="550" spans="3:22" x14ac:dyDescent="0.35"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</row>
    <row r="551" spans="3:22" x14ac:dyDescent="0.35"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</row>
    <row r="552" spans="3:22" x14ac:dyDescent="0.35"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</row>
    <row r="553" spans="3:22" x14ac:dyDescent="0.35"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</row>
    <row r="554" spans="3:22" x14ac:dyDescent="0.35"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</row>
    <row r="555" spans="3:22" x14ac:dyDescent="0.35"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</row>
    <row r="556" spans="3:22" x14ac:dyDescent="0.35"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</row>
    <row r="557" spans="3:22" x14ac:dyDescent="0.35"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</row>
    <row r="558" spans="3:22" x14ac:dyDescent="0.35"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</row>
    <row r="559" spans="3:22" x14ac:dyDescent="0.35"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</row>
    <row r="560" spans="3:22" x14ac:dyDescent="0.35"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</row>
    <row r="561" spans="3:22" x14ac:dyDescent="0.35"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</row>
    <row r="562" spans="3:22" x14ac:dyDescent="0.35"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</row>
    <row r="563" spans="3:22" x14ac:dyDescent="0.35"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</row>
    <row r="564" spans="3:22" x14ac:dyDescent="0.35"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</row>
    <row r="565" spans="3:22" x14ac:dyDescent="0.35"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</row>
    <row r="566" spans="3:22" x14ac:dyDescent="0.35"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</row>
    <row r="567" spans="3:22" x14ac:dyDescent="0.35"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</row>
    <row r="568" spans="3:22" x14ac:dyDescent="0.35"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</row>
    <row r="569" spans="3:22" x14ac:dyDescent="0.35"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</row>
    <row r="570" spans="3:22" x14ac:dyDescent="0.35"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</row>
    <row r="571" spans="3:22" x14ac:dyDescent="0.35"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</row>
    <row r="572" spans="3:22" x14ac:dyDescent="0.35"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</row>
    <row r="573" spans="3:22" x14ac:dyDescent="0.35"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</row>
    <row r="574" spans="3:22" x14ac:dyDescent="0.35"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</row>
    <row r="575" spans="3:22" x14ac:dyDescent="0.35"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</row>
    <row r="576" spans="3:22" x14ac:dyDescent="0.35"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</row>
    <row r="577" spans="3:22" x14ac:dyDescent="0.35"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</row>
    <row r="578" spans="3:22" x14ac:dyDescent="0.35"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</row>
    <row r="579" spans="3:22" x14ac:dyDescent="0.35"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</row>
    <row r="580" spans="3:22" x14ac:dyDescent="0.35"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</row>
    <row r="581" spans="3:22" x14ac:dyDescent="0.35"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</row>
    <row r="582" spans="3:22" x14ac:dyDescent="0.35"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</row>
    <row r="583" spans="3:22" x14ac:dyDescent="0.35"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</row>
    <row r="584" spans="3:22" x14ac:dyDescent="0.35"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</row>
    <row r="585" spans="3:22" x14ac:dyDescent="0.35"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</row>
    <row r="586" spans="3:22" x14ac:dyDescent="0.35"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</row>
    <row r="587" spans="3:22" x14ac:dyDescent="0.35"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</row>
    <row r="588" spans="3:22" x14ac:dyDescent="0.35"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</row>
    <row r="589" spans="3:22" x14ac:dyDescent="0.35"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</row>
    <row r="590" spans="3:22" x14ac:dyDescent="0.35"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</row>
    <row r="591" spans="3:22" x14ac:dyDescent="0.35"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</row>
    <row r="592" spans="3:22" x14ac:dyDescent="0.35"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</row>
    <row r="593" spans="3:22" x14ac:dyDescent="0.35"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</row>
    <row r="594" spans="3:22" x14ac:dyDescent="0.35"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</row>
    <row r="595" spans="3:22" x14ac:dyDescent="0.35"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</row>
    <row r="596" spans="3:22" x14ac:dyDescent="0.35"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</row>
    <row r="597" spans="3:22" x14ac:dyDescent="0.35"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</row>
    <row r="598" spans="3:22" x14ac:dyDescent="0.35"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</row>
    <row r="599" spans="3:22" x14ac:dyDescent="0.35"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</row>
    <row r="600" spans="3:22" x14ac:dyDescent="0.35"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</row>
    <row r="601" spans="3:22" x14ac:dyDescent="0.35"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</row>
    <row r="602" spans="3:22" x14ac:dyDescent="0.35"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</row>
    <row r="603" spans="3:22" x14ac:dyDescent="0.35"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</row>
    <row r="604" spans="3:22" x14ac:dyDescent="0.35"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</row>
    <row r="605" spans="3:22" x14ac:dyDescent="0.35"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</row>
    <row r="606" spans="3:22" x14ac:dyDescent="0.35"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</row>
    <row r="607" spans="3:22" x14ac:dyDescent="0.35"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</row>
    <row r="608" spans="3:22" x14ac:dyDescent="0.35"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</row>
    <row r="609" spans="3:22" x14ac:dyDescent="0.35"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</row>
    <row r="610" spans="3:22" x14ac:dyDescent="0.35"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</row>
    <row r="611" spans="3:22" x14ac:dyDescent="0.35"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</row>
    <row r="612" spans="3:22" x14ac:dyDescent="0.35"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</row>
    <row r="613" spans="3:22" x14ac:dyDescent="0.35"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</row>
    <row r="614" spans="3:22" x14ac:dyDescent="0.35"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</row>
    <row r="615" spans="3:22" x14ac:dyDescent="0.35"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</row>
    <row r="616" spans="3:22" x14ac:dyDescent="0.35"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</row>
    <row r="617" spans="3:22" x14ac:dyDescent="0.35"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</row>
    <row r="618" spans="3:22" x14ac:dyDescent="0.35"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</row>
    <row r="619" spans="3:22" x14ac:dyDescent="0.35"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</row>
    <row r="620" spans="3:22" x14ac:dyDescent="0.35"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</row>
    <row r="621" spans="3:22" x14ac:dyDescent="0.35"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</row>
    <row r="622" spans="3:22" x14ac:dyDescent="0.35"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</row>
    <row r="623" spans="3:22" x14ac:dyDescent="0.35"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</row>
    <row r="624" spans="3:22" x14ac:dyDescent="0.35"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</row>
    <row r="625" spans="3:22" x14ac:dyDescent="0.35"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</row>
    <row r="626" spans="3:22" x14ac:dyDescent="0.35"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</row>
    <row r="627" spans="3:22" x14ac:dyDescent="0.35"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</row>
    <row r="628" spans="3:22" x14ac:dyDescent="0.35"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</row>
    <row r="629" spans="3:22" x14ac:dyDescent="0.35"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</row>
    <row r="630" spans="3:22" x14ac:dyDescent="0.35"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</row>
    <row r="631" spans="3:22" x14ac:dyDescent="0.35"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</row>
    <row r="632" spans="3:22" x14ac:dyDescent="0.35"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</row>
    <row r="633" spans="3:22" x14ac:dyDescent="0.35"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</row>
    <row r="634" spans="3:22" x14ac:dyDescent="0.35"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</row>
    <row r="635" spans="3:22" x14ac:dyDescent="0.35"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</row>
    <row r="636" spans="3:22" x14ac:dyDescent="0.35"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</row>
    <row r="637" spans="3:22" x14ac:dyDescent="0.35"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</row>
    <row r="638" spans="3:22" x14ac:dyDescent="0.35"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</row>
    <row r="639" spans="3:22" x14ac:dyDescent="0.35"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</row>
    <row r="640" spans="3:22" x14ac:dyDescent="0.35"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</row>
    <row r="641" spans="3:22" x14ac:dyDescent="0.35"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</row>
    <row r="642" spans="3:22" x14ac:dyDescent="0.35"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</row>
    <row r="643" spans="3:22" x14ac:dyDescent="0.35"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</row>
    <row r="644" spans="3:22" x14ac:dyDescent="0.35"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</row>
    <row r="645" spans="3:22" x14ac:dyDescent="0.35"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</row>
    <row r="646" spans="3:22" x14ac:dyDescent="0.35"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</row>
    <row r="647" spans="3:22" x14ac:dyDescent="0.35"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</row>
    <row r="648" spans="3:22" x14ac:dyDescent="0.35"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</row>
    <row r="649" spans="3:22" x14ac:dyDescent="0.35"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</row>
    <row r="650" spans="3:22" x14ac:dyDescent="0.35"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</row>
    <row r="651" spans="3:22" x14ac:dyDescent="0.35"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</row>
    <row r="652" spans="3:22" x14ac:dyDescent="0.35"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</row>
    <row r="653" spans="3:22" x14ac:dyDescent="0.35"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</row>
    <row r="654" spans="3:22" x14ac:dyDescent="0.35"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</row>
    <row r="655" spans="3:22" x14ac:dyDescent="0.35"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</row>
    <row r="656" spans="3:22" x14ac:dyDescent="0.35"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</row>
    <row r="657" spans="3:22" x14ac:dyDescent="0.35"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</row>
    <row r="658" spans="3:22" x14ac:dyDescent="0.35"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</row>
    <row r="659" spans="3:22" x14ac:dyDescent="0.35"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</row>
    <row r="660" spans="3:22" x14ac:dyDescent="0.35"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</row>
    <row r="661" spans="3:22" x14ac:dyDescent="0.35"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</row>
    <row r="662" spans="3:22" x14ac:dyDescent="0.35"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</row>
    <row r="663" spans="3:22" x14ac:dyDescent="0.35"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</row>
    <row r="664" spans="3:22" x14ac:dyDescent="0.35"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</row>
    <row r="665" spans="3:22" x14ac:dyDescent="0.35"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</row>
    <row r="666" spans="3:22" x14ac:dyDescent="0.35"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</row>
    <row r="667" spans="3:22" x14ac:dyDescent="0.35"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</row>
    <row r="668" spans="3:22" x14ac:dyDescent="0.35"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</row>
    <row r="669" spans="3:22" x14ac:dyDescent="0.35"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</row>
    <row r="670" spans="3:22" x14ac:dyDescent="0.35"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</row>
    <row r="671" spans="3:22" x14ac:dyDescent="0.35"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</row>
    <row r="672" spans="3:22" x14ac:dyDescent="0.35"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</row>
    <row r="673" spans="3:22" x14ac:dyDescent="0.35"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</row>
    <row r="674" spans="3:22" x14ac:dyDescent="0.35"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</row>
    <row r="675" spans="3:22" x14ac:dyDescent="0.35"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</row>
    <row r="676" spans="3:22" x14ac:dyDescent="0.35"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</row>
    <row r="677" spans="3:22" x14ac:dyDescent="0.35"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</row>
    <row r="678" spans="3:22" x14ac:dyDescent="0.35"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</row>
    <row r="679" spans="3:22" x14ac:dyDescent="0.35"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</row>
    <row r="680" spans="3:22" x14ac:dyDescent="0.35"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</row>
    <row r="681" spans="3:22" x14ac:dyDescent="0.35"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</row>
    <row r="682" spans="3:22" x14ac:dyDescent="0.35"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</row>
    <row r="683" spans="3:22" x14ac:dyDescent="0.35"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</row>
    <row r="684" spans="3:22" x14ac:dyDescent="0.35"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</row>
    <row r="685" spans="3:22" x14ac:dyDescent="0.35"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</row>
    <row r="686" spans="3:22" x14ac:dyDescent="0.35"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</row>
    <row r="687" spans="3:22" x14ac:dyDescent="0.35"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</row>
    <row r="688" spans="3:22" x14ac:dyDescent="0.35"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</row>
    <row r="689" spans="3:22" x14ac:dyDescent="0.35"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</row>
    <row r="690" spans="3:22" x14ac:dyDescent="0.35"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</row>
    <row r="691" spans="3:22" x14ac:dyDescent="0.35"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</row>
    <row r="692" spans="3:22" x14ac:dyDescent="0.35"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</row>
    <row r="693" spans="3:22" x14ac:dyDescent="0.35"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</row>
    <row r="694" spans="3:22" x14ac:dyDescent="0.35"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</row>
    <row r="695" spans="3:22" x14ac:dyDescent="0.35"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</row>
    <row r="696" spans="3:22" x14ac:dyDescent="0.35"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</row>
    <row r="697" spans="3:22" x14ac:dyDescent="0.35"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</row>
    <row r="698" spans="3:22" x14ac:dyDescent="0.35"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</row>
    <row r="699" spans="3:22" x14ac:dyDescent="0.35"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</row>
    <row r="700" spans="3:22" x14ac:dyDescent="0.35"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</row>
    <row r="701" spans="3:22" x14ac:dyDescent="0.35"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</row>
    <row r="702" spans="3:22" x14ac:dyDescent="0.35"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</row>
    <row r="703" spans="3:22" x14ac:dyDescent="0.35"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</row>
    <row r="704" spans="3:22" x14ac:dyDescent="0.35"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</row>
    <row r="705" spans="3:22" x14ac:dyDescent="0.35"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</row>
    <row r="706" spans="3:22" x14ac:dyDescent="0.35"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</row>
    <row r="707" spans="3:22" x14ac:dyDescent="0.35"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</row>
    <row r="708" spans="3:22" x14ac:dyDescent="0.35"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</row>
    <row r="709" spans="3:22" x14ac:dyDescent="0.35"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</row>
    <row r="710" spans="3:22" x14ac:dyDescent="0.35"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</row>
    <row r="711" spans="3:22" x14ac:dyDescent="0.35"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</row>
    <row r="712" spans="3:22" x14ac:dyDescent="0.35"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</row>
    <row r="713" spans="3:22" x14ac:dyDescent="0.35"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</row>
    <row r="714" spans="3:22" x14ac:dyDescent="0.35"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</row>
    <row r="715" spans="3:22" x14ac:dyDescent="0.35"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</row>
    <row r="716" spans="3:22" x14ac:dyDescent="0.35"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</row>
    <row r="717" spans="3:22" x14ac:dyDescent="0.35"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</row>
    <row r="718" spans="3:22" x14ac:dyDescent="0.35"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</row>
    <row r="719" spans="3:22" x14ac:dyDescent="0.35"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</row>
    <row r="720" spans="3:22" x14ac:dyDescent="0.35"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</row>
    <row r="721" spans="3:22" x14ac:dyDescent="0.35"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</row>
    <row r="722" spans="3:22" x14ac:dyDescent="0.35"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</row>
    <row r="723" spans="3:22" x14ac:dyDescent="0.35"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</row>
    <row r="724" spans="3:22" x14ac:dyDescent="0.35"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</row>
    <row r="725" spans="3:22" x14ac:dyDescent="0.35"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</row>
    <row r="726" spans="3:22" x14ac:dyDescent="0.35"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</row>
    <row r="727" spans="3:22" x14ac:dyDescent="0.35"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</row>
    <row r="728" spans="3:22" x14ac:dyDescent="0.35"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</row>
    <row r="729" spans="3:22" x14ac:dyDescent="0.35"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</row>
    <row r="730" spans="3:22" x14ac:dyDescent="0.35"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</row>
    <row r="731" spans="3:22" x14ac:dyDescent="0.35"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</row>
    <row r="732" spans="3:22" x14ac:dyDescent="0.35"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</row>
    <row r="733" spans="3:22" x14ac:dyDescent="0.35"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</row>
    <row r="734" spans="3:22" x14ac:dyDescent="0.35"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</row>
    <row r="735" spans="3:22" x14ac:dyDescent="0.35"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</row>
    <row r="736" spans="3:22" x14ac:dyDescent="0.35"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</row>
    <row r="737" spans="3:22" x14ac:dyDescent="0.35"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</row>
    <row r="738" spans="3:22" x14ac:dyDescent="0.35"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</row>
    <row r="739" spans="3:22" x14ac:dyDescent="0.35"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</row>
    <row r="740" spans="3:22" x14ac:dyDescent="0.35"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</row>
    <row r="741" spans="3:22" x14ac:dyDescent="0.35"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</row>
    <row r="742" spans="3:22" x14ac:dyDescent="0.35"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</row>
    <row r="743" spans="3:22" x14ac:dyDescent="0.35"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</row>
    <row r="744" spans="3:22" x14ac:dyDescent="0.35"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</row>
    <row r="745" spans="3:22" x14ac:dyDescent="0.35"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</row>
    <row r="746" spans="3:22" x14ac:dyDescent="0.35"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</row>
    <row r="747" spans="3:22" x14ac:dyDescent="0.35"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</row>
    <row r="748" spans="3:22" x14ac:dyDescent="0.35"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</row>
    <row r="749" spans="3:22" x14ac:dyDescent="0.35"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</row>
    <row r="750" spans="3:22" x14ac:dyDescent="0.35"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</row>
    <row r="751" spans="3:22" x14ac:dyDescent="0.35"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</row>
    <row r="752" spans="3:22" x14ac:dyDescent="0.35"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</row>
    <row r="753" spans="3:22" x14ac:dyDescent="0.35"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</row>
    <row r="754" spans="3:22" x14ac:dyDescent="0.35"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</row>
    <row r="755" spans="3:22" x14ac:dyDescent="0.35"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</row>
    <row r="756" spans="3:22" x14ac:dyDescent="0.35"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</row>
    <row r="757" spans="3:22" x14ac:dyDescent="0.35"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</row>
    <row r="758" spans="3:22" x14ac:dyDescent="0.35"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</row>
    <row r="759" spans="3:22" x14ac:dyDescent="0.35"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</row>
    <row r="760" spans="3:22" x14ac:dyDescent="0.35"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</row>
    <row r="761" spans="3:22" x14ac:dyDescent="0.35"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</row>
    <row r="762" spans="3:22" x14ac:dyDescent="0.35"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</row>
    <row r="763" spans="3:22" x14ac:dyDescent="0.35"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</row>
    <row r="764" spans="3:22" x14ac:dyDescent="0.35"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</row>
    <row r="765" spans="3:22" x14ac:dyDescent="0.35"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</row>
    <row r="766" spans="3:22" x14ac:dyDescent="0.35"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</row>
    <row r="767" spans="3:22" x14ac:dyDescent="0.35"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</row>
    <row r="768" spans="3:22" x14ac:dyDescent="0.35"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</row>
    <row r="769" spans="3:22" x14ac:dyDescent="0.35"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</row>
    <row r="770" spans="3:22" x14ac:dyDescent="0.35"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</row>
    <row r="771" spans="3:22" x14ac:dyDescent="0.35"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</row>
    <row r="772" spans="3:22" x14ac:dyDescent="0.35"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</row>
    <row r="773" spans="3:22" x14ac:dyDescent="0.35"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</row>
    <row r="774" spans="3:22" x14ac:dyDescent="0.35"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</row>
    <row r="775" spans="3:22" x14ac:dyDescent="0.35"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</row>
    <row r="776" spans="3:22" x14ac:dyDescent="0.35"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</row>
    <row r="777" spans="3:22" x14ac:dyDescent="0.35"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</row>
    <row r="778" spans="3:22" x14ac:dyDescent="0.35"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</row>
    <row r="779" spans="3:22" x14ac:dyDescent="0.35"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</row>
    <row r="780" spans="3:22" x14ac:dyDescent="0.35"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</row>
    <row r="781" spans="3:22" x14ac:dyDescent="0.35"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</row>
    <row r="782" spans="3:22" x14ac:dyDescent="0.35"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</row>
    <row r="783" spans="3:22" x14ac:dyDescent="0.35"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</row>
    <row r="784" spans="3:22" x14ac:dyDescent="0.35"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</row>
    <row r="785" spans="3:22" x14ac:dyDescent="0.35"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</row>
    <row r="786" spans="3:22" x14ac:dyDescent="0.35"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</row>
    <row r="787" spans="3:22" x14ac:dyDescent="0.35"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</row>
    <row r="788" spans="3:22" x14ac:dyDescent="0.35"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</row>
    <row r="789" spans="3:22" x14ac:dyDescent="0.35"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</row>
    <row r="790" spans="3:22" x14ac:dyDescent="0.35"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</row>
    <row r="791" spans="3:22" x14ac:dyDescent="0.35"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</row>
    <row r="792" spans="3:22" x14ac:dyDescent="0.35"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</row>
    <row r="793" spans="3:22" x14ac:dyDescent="0.35"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</row>
    <row r="794" spans="3:22" x14ac:dyDescent="0.35"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</row>
    <row r="795" spans="3:22" x14ac:dyDescent="0.35"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</row>
    <row r="796" spans="3:22" x14ac:dyDescent="0.35"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</row>
    <row r="797" spans="3:22" x14ac:dyDescent="0.35"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</row>
    <row r="798" spans="3:22" x14ac:dyDescent="0.35"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</row>
    <row r="799" spans="3:22" x14ac:dyDescent="0.35"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</row>
    <row r="800" spans="3:22" x14ac:dyDescent="0.35"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</row>
    <row r="801" spans="3:22" x14ac:dyDescent="0.35"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</row>
    <row r="802" spans="3:22" x14ac:dyDescent="0.35"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</row>
    <row r="803" spans="3:22" x14ac:dyDescent="0.35"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</row>
    <row r="804" spans="3:22" x14ac:dyDescent="0.35"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</row>
    <row r="805" spans="3:22" x14ac:dyDescent="0.35"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</row>
    <row r="806" spans="3:22" x14ac:dyDescent="0.35"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</row>
    <row r="807" spans="3:22" x14ac:dyDescent="0.35"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</row>
    <row r="808" spans="3:22" x14ac:dyDescent="0.35"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</row>
    <row r="809" spans="3:22" x14ac:dyDescent="0.35"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</row>
    <row r="810" spans="3:22" x14ac:dyDescent="0.35"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</row>
    <row r="811" spans="3:22" x14ac:dyDescent="0.35"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</row>
    <row r="812" spans="3:22" x14ac:dyDescent="0.35"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</row>
    <row r="813" spans="3:22" x14ac:dyDescent="0.35"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</row>
    <row r="814" spans="3:22" x14ac:dyDescent="0.35"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</row>
    <row r="815" spans="3:22" x14ac:dyDescent="0.35"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</row>
    <row r="816" spans="3:22" x14ac:dyDescent="0.35"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</row>
    <row r="817" spans="3:22" x14ac:dyDescent="0.35"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</row>
    <row r="818" spans="3:22" x14ac:dyDescent="0.35"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</row>
    <row r="819" spans="3:22" x14ac:dyDescent="0.35"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</row>
    <row r="820" spans="3:22" x14ac:dyDescent="0.35"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</row>
    <row r="821" spans="3:22" x14ac:dyDescent="0.35"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</row>
    <row r="822" spans="3:22" x14ac:dyDescent="0.35"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</row>
    <row r="823" spans="3:22" x14ac:dyDescent="0.35"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</row>
    <row r="824" spans="3:22" x14ac:dyDescent="0.35"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</row>
    <row r="825" spans="3:22" x14ac:dyDescent="0.35"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</row>
    <row r="826" spans="3:22" x14ac:dyDescent="0.35"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</row>
    <row r="827" spans="3:22" x14ac:dyDescent="0.35"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</row>
    <row r="828" spans="3:22" x14ac:dyDescent="0.35"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</row>
    <row r="829" spans="3:22" x14ac:dyDescent="0.35"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</row>
    <row r="830" spans="3:22" x14ac:dyDescent="0.35"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</row>
    <row r="831" spans="3:22" x14ac:dyDescent="0.35"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</row>
    <row r="832" spans="3:22" x14ac:dyDescent="0.35"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</row>
    <row r="833" spans="3:22" x14ac:dyDescent="0.35"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</row>
    <row r="834" spans="3:22" x14ac:dyDescent="0.35"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</row>
    <row r="835" spans="3:22" x14ac:dyDescent="0.35"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</row>
    <row r="836" spans="3:22" x14ac:dyDescent="0.35"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</row>
    <row r="837" spans="3:22" x14ac:dyDescent="0.35"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</row>
    <row r="838" spans="3:22" x14ac:dyDescent="0.35"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</row>
    <row r="839" spans="3:22" x14ac:dyDescent="0.35"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</row>
    <row r="840" spans="3:22" x14ac:dyDescent="0.35"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</row>
    <row r="841" spans="3:22" x14ac:dyDescent="0.35"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</row>
    <row r="842" spans="3:22" x14ac:dyDescent="0.35"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</row>
    <row r="843" spans="3:22" x14ac:dyDescent="0.35"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</row>
    <row r="844" spans="3:22" x14ac:dyDescent="0.35"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</row>
    <row r="845" spans="3:22" x14ac:dyDescent="0.35"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</row>
    <row r="846" spans="3:22" x14ac:dyDescent="0.35"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</row>
    <row r="847" spans="3:22" x14ac:dyDescent="0.35"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</row>
    <row r="848" spans="3:22" x14ac:dyDescent="0.35"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</row>
    <row r="849" spans="3:22" x14ac:dyDescent="0.35"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</row>
    <row r="850" spans="3:22" x14ac:dyDescent="0.35"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</row>
    <row r="851" spans="3:22" x14ac:dyDescent="0.35"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</row>
    <row r="852" spans="3:22" x14ac:dyDescent="0.35"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</row>
    <row r="853" spans="3:22" x14ac:dyDescent="0.35"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</row>
    <row r="854" spans="3:22" x14ac:dyDescent="0.35"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</row>
    <row r="855" spans="3:22" x14ac:dyDescent="0.35"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</row>
    <row r="856" spans="3:22" x14ac:dyDescent="0.35"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</row>
    <row r="857" spans="3:22" x14ac:dyDescent="0.35"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</row>
    <row r="858" spans="3:22" x14ac:dyDescent="0.35"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</row>
    <row r="859" spans="3:22" x14ac:dyDescent="0.35"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</row>
    <row r="860" spans="3:22" x14ac:dyDescent="0.35"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</row>
    <row r="861" spans="3:22" x14ac:dyDescent="0.35"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</row>
    <row r="862" spans="3:22" x14ac:dyDescent="0.35"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</row>
    <row r="863" spans="3:22" x14ac:dyDescent="0.35"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</row>
    <row r="864" spans="3:22" x14ac:dyDescent="0.35"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</row>
    <row r="865" spans="3:22" x14ac:dyDescent="0.35"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</row>
    <row r="866" spans="3:22" x14ac:dyDescent="0.35"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</row>
    <row r="867" spans="3:22" x14ac:dyDescent="0.35"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</row>
    <row r="868" spans="3:22" x14ac:dyDescent="0.35"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</row>
    <row r="869" spans="3:22" x14ac:dyDescent="0.35"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</row>
    <row r="870" spans="3:22" x14ac:dyDescent="0.35"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</row>
    <row r="871" spans="3:22" x14ac:dyDescent="0.35"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</row>
    <row r="872" spans="3:22" x14ac:dyDescent="0.35"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</row>
    <row r="873" spans="3:22" x14ac:dyDescent="0.35"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</row>
    <row r="874" spans="3:22" x14ac:dyDescent="0.35"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</row>
    <row r="875" spans="3:22" x14ac:dyDescent="0.35"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</row>
    <row r="876" spans="3:22" x14ac:dyDescent="0.35"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</row>
    <row r="877" spans="3:22" x14ac:dyDescent="0.35"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</row>
    <row r="878" spans="3:22" x14ac:dyDescent="0.35"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</row>
    <row r="879" spans="3:22" x14ac:dyDescent="0.35"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</row>
    <row r="880" spans="3:22" x14ac:dyDescent="0.35"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</row>
    <row r="881" spans="3:22" x14ac:dyDescent="0.35"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</row>
    <row r="882" spans="3:22" x14ac:dyDescent="0.35"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</row>
    <row r="883" spans="3:22" x14ac:dyDescent="0.35"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</row>
    <row r="884" spans="3:22" x14ac:dyDescent="0.35"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</row>
    <row r="885" spans="3:22" x14ac:dyDescent="0.35"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</row>
    <row r="886" spans="3:22" x14ac:dyDescent="0.35"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</row>
    <row r="887" spans="3:22" x14ac:dyDescent="0.35"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</row>
    <row r="888" spans="3:22" x14ac:dyDescent="0.35"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</row>
    <row r="889" spans="3:22" x14ac:dyDescent="0.35"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</row>
    <row r="890" spans="3:22" x14ac:dyDescent="0.35"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</row>
    <row r="891" spans="3:22" x14ac:dyDescent="0.35"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</row>
    <row r="892" spans="3:22" x14ac:dyDescent="0.35"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</row>
    <row r="893" spans="3:22" x14ac:dyDescent="0.35"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</row>
    <row r="894" spans="3:22" x14ac:dyDescent="0.35"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</row>
    <row r="895" spans="3:22" x14ac:dyDescent="0.35"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</row>
    <row r="896" spans="3:22" x14ac:dyDescent="0.35"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</row>
    <row r="897" spans="3:22" x14ac:dyDescent="0.35"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</row>
    <row r="898" spans="3:22" x14ac:dyDescent="0.35"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</row>
    <row r="899" spans="3:22" x14ac:dyDescent="0.35"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</row>
    <row r="900" spans="3:22" x14ac:dyDescent="0.35"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</row>
    <row r="901" spans="3:22" x14ac:dyDescent="0.35"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</row>
    <row r="902" spans="3:22" x14ac:dyDescent="0.35"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</row>
    <row r="903" spans="3:22" x14ac:dyDescent="0.35"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</row>
    <row r="904" spans="3:22" x14ac:dyDescent="0.35"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</row>
    <row r="905" spans="3:22" x14ac:dyDescent="0.35"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</row>
    <row r="906" spans="3:22" x14ac:dyDescent="0.35"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</row>
    <row r="907" spans="3:22" x14ac:dyDescent="0.35"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</row>
    <row r="908" spans="3:22" x14ac:dyDescent="0.35"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</row>
    <row r="909" spans="3:22" x14ac:dyDescent="0.35"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</row>
    <row r="910" spans="3:22" x14ac:dyDescent="0.35"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</row>
    <row r="911" spans="3:22" x14ac:dyDescent="0.35"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</row>
    <row r="912" spans="3:22" x14ac:dyDescent="0.35"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</row>
    <row r="913" spans="3:22" x14ac:dyDescent="0.35"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</row>
    <row r="914" spans="3:22" x14ac:dyDescent="0.35"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</row>
    <row r="915" spans="3:22" x14ac:dyDescent="0.35"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</row>
    <row r="916" spans="3:22" x14ac:dyDescent="0.35"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</row>
    <row r="917" spans="3:22" x14ac:dyDescent="0.35"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</row>
    <row r="918" spans="3:22" x14ac:dyDescent="0.35"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</row>
    <row r="919" spans="3:22" x14ac:dyDescent="0.35"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</row>
    <row r="920" spans="3:22" x14ac:dyDescent="0.35"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</row>
    <row r="921" spans="3:22" x14ac:dyDescent="0.35"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</row>
    <row r="922" spans="3:22" x14ac:dyDescent="0.35"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</row>
    <row r="923" spans="3:22" x14ac:dyDescent="0.35"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</row>
    <row r="924" spans="3:22" x14ac:dyDescent="0.35"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</row>
    <row r="925" spans="3:22" x14ac:dyDescent="0.35"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</row>
    <row r="926" spans="3:22" x14ac:dyDescent="0.35"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</row>
    <row r="927" spans="3:22" x14ac:dyDescent="0.35"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</row>
    <row r="928" spans="3:22" x14ac:dyDescent="0.35"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</row>
    <row r="929" spans="3:22" x14ac:dyDescent="0.35"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</row>
    <row r="930" spans="3:22" x14ac:dyDescent="0.35"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</row>
    <row r="931" spans="3:22" x14ac:dyDescent="0.35"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</row>
    <row r="932" spans="3:22" x14ac:dyDescent="0.35"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</row>
    <row r="933" spans="3:22" x14ac:dyDescent="0.35"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</row>
    <row r="934" spans="3:22" x14ac:dyDescent="0.35"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</row>
    <row r="935" spans="3:22" x14ac:dyDescent="0.35"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</row>
    <row r="936" spans="3:22" x14ac:dyDescent="0.35"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</row>
    <row r="937" spans="3:22" x14ac:dyDescent="0.35"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</row>
    <row r="938" spans="3:22" x14ac:dyDescent="0.35"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</row>
    <row r="939" spans="3:22" x14ac:dyDescent="0.35"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</row>
    <row r="940" spans="3:22" x14ac:dyDescent="0.35"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</row>
    <row r="941" spans="3:22" x14ac:dyDescent="0.35"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</row>
    <row r="942" spans="3:22" x14ac:dyDescent="0.35"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</row>
    <row r="943" spans="3:22" x14ac:dyDescent="0.35"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</row>
    <row r="944" spans="3:22" x14ac:dyDescent="0.35"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</row>
    <row r="945" spans="3:22" x14ac:dyDescent="0.35"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</row>
    <row r="946" spans="3:22" x14ac:dyDescent="0.35"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</row>
    <row r="947" spans="3:22" x14ac:dyDescent="0.35"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</row>
    <row r="948" spans="3:22" x14ac:dyDescent="0.35"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</row>
    <row r="949" spans="3:22" x14ac:dyDescent="0.35"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</row>
    <row r="950" spans="3:22" x14ac:dyDescent="0.35"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</row>
    <row r="951" spans="3:22" x14ac:dyDescent="0.35"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</row>
    <row r="952" spans="3:22" x14ac:dyDescent="0.35"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</row>
    <row r="953" spans="3:22" x14ac:dyDescent="0.35"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</row>
    <row r="954" spans="3:22" x14ac:dyDescent="0.35"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</row>
    <row r="955" spans="3:22" x14ac:dyDescent="0.35"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</row>
    <row r="956" spans="3:22" x14ac:dyDescent="0.35"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</row>
    <row r="957" spans="3:22" x14ac:dyDescent="0.35"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</row>
    <row r="958" spans="3:22" x14ac:dyDescent="0.35"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</row>
    <row r="959" spans="3:22" x14ac:dyDescent="0.35"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</row>
    <row r="960" spans="3:22" x14ac:dyDescent="0.35"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</row>
    <row r="961" spans="3:22" x14ac:dyDescent="0.35"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</row>
    <row r="962" spans="3:22" x14ac:dyDescent="0.35"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</row>
    <row r="963" spans="3:22" x14ac:dyDescent="0.35"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</row>
    <row r="964" spans="3:22" x14ac:dyDescent="0.35"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</row>
    <row r="965" spans="3:22" x14ac:dyDescent="0.35"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</row>
    <row r="966" spans="3:22" x14ac:dyDescent="0.35"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</row>
    <row r="967" spans="3:22" x14ac:dyDescent="0.35"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</row>
    <row r="968" spans="3:22" x14ac:dyDescent="0.35"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</row>
    <row r="969" spans="3:22" x14ac:dyDescent="0.35"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</row>
    <row r="970" spans="3:22" x14ac:dyDescent="0.35"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</row>
    <row r="971" spans="3:22" x14ac:dyDescent="0.35"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</row>
    <row r="972" spans="3:22" x14ac:dyDescent="0.35"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</row>
    <row r="973" spans="3:22" x14ac:dyDescent="0.35"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</row>
    <row r="974" spans="3:22" x14ac:dyDescent="0.35"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</row>
    <row r="975" spans="3:22" x14ac:dyDescent="0.35"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</row>
    <row r="976" spans="3:22" x14ac:dyDescent="0.35"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</row>
    <row r="977" spans="3:22" x14ac:dyDescent="0.35"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</row>
    <row r="978" spans="3:22" x14ac:dyDescent="0.35"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</row>
    <row r="979" spans="3:22" x14ac:dyDescent="0.35"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</row>
    <row r="980" spans="3:22" x14ac:dyDescent="0.35"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</row>
    <row r="981" spans="3:22" x14ac:dyDescent="0.35"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</row>
    <row r="982" spans="3:22" x14ac:dyDescent="0.35"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</row>
    <row r="983" spans="3:22" x14ac:dyDescent="0.35"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</row>
    <row r="984" spans="3:22" x14ac:dyDescent="0.35"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</row>
    <row r="985" spans="3:22" x14ac:dyDescent="0.35"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</row>
    <row r="986" spans="3:22" x14ac:dyDescent="0.35"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</row>
    <row r="987" spans="3:22" x14ac:dyDescent="0.35"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</row>
    <row r="988" spans="3:22" x14ac:dyDescent="0.35"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</row>
    <row r="989" spans="3:22" x14ac:dyDescent="0.35"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</row>
    <row r="990" spans="3:22" x14ac:dyDescent="0.35"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</row>
    <row r="991" spans="3:22" x14ac:dyDescent="0.35"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</row>
    <row r="992" spans="3:22" x14ac:dyDescent="0.35"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</row>
    <row r="993" spans="3:22" x14ac:dyDescent="0.35"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</row>
    <row r="994" spans="3:22" x14ac:dyDescent="0.35"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</row>
    <row r="995" spans="3:22" x14ac:dyDescent="0.35"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</row>
    <row r="996" spans="3:22" x14ac:dyDescent="0.35"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</row>
    <row r="997" spans="3:22" x14ac:dyDescent="0.35"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</row>
    <row r="998" spans="3:22" x14ac:dyDescent="0.35"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</row>
  </sheetData>
  <mergeCells count="9">
    <mergeCell ref="P1:Q1"/>
    <mergeCell ref="R1:S1"/>
    <mergeCell ref="AT1:BE1"/>
    <mergeCell ref="AN1:AR1"/>
    <mergeCell ref="H1:N1"/>
    <mergeCell ref="AF1:AI1"/>
    <mergeCell ref="AB1:AD1"/>
    <mergeCell ref="W1:Y1"/>
    <mergeCell ref="V1:V2"/>
  </mergeCells>
  <dataValidations count="1">
    <dataValidation type="list" allowBlank="1" showInputMessage="1" showErrorMessage="1" sqref="AM1:AM1048576" xr:uid="{00000000-0002-0000-0000-000000000000}">
      <mc:AlternateContent xmlns:x12ac="http://schemas.microsoft.com/office/spreadsheetml/2011/1/ac" xmlns:mc="http://schemas.openxmlformats.org/markup-compatibility/2006">
        <mc:Choice Requires="x12ac">
          <x12ac:list>"""UGI""","""HPB","""colorectal""","""other"""</x12ac:list>
        </mc:Choice>
        <mc:Fallback>
          <formula1>"""UGI"",""HPB,""colorectal"",""other"""</formula1>
        </mc:Fallback>
      </mc:AlternateContent>
    </dataValidation>
  </dataValidation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7DC46-4EB9-427D-ADEB-34DF3AAED2C3}">
  <dimension ref="A1:B992"/>
  <sheetViews>
    <sheetView workbookViewId="0">
      <selection activeCell="B76" sqref="B2:B76"/>
    </sheetView>
  </sheetViews>
  <sheetFormatPr defaultRowHeight="14.5" x14ac:dyDescent="0.35"/>
  <sheetData>
    <row r="1" spans="1:2" ht="15" thickBot="1" x14ac:dyDescent="0.4">
      <c r="A1" s="30" t="s">
        <v>247</v>
      </c>
    </row>
    <row r="2" spans="1:2" ht="15" thickBot="1" x14ac:dyDescent="0.4">
      <c r="A2" s="31">
        <v>0</v>
      </c>
      <c r="B2" s="39">
        <v>5</v>
      </c>
    </row>
    <row r="3" spans="1:2" ht="15" thickBot="1" x14ac:dyDescent="0.4">
      <c r="A3" s="31">
        <v>0</v>
      </c>
      <c r="B3" s="39">
        <v>6</v>
      </c>
    </row>
    <row r="4" spans="1:2" ht="15" thickBot="1" x14ac:dyDescent="0.4">
      <c r="A4" s="31">
        <v>0</v>
      </c>
      <c r="B4" s="39">
        <v>5</v>
      </c>
    </row>
    <row r="5" spans="1:2" ht="15" thickBot="1" x14ac:dyDescent="0.4">
      <c r="A5" s="31">
        <v>0</v>
      </c>
      <c r="B5" s="39">
        <v>5</v>
      </c>
    </row>
    <row r="6" spans="1:2" ht="15" thickBot="1" x14ac:dyDescent="0.4">
      <c r="A6" s="31">
        <v>0</v>
      </c>
      <c r="B6" s="39">
        <v>6</v>
      </c>
    </row>
    <row r="7" spans="1:2" ht="15" thickBot="1" x14ac:dyDescent="0.4">
      <c r="A7" s="31">
        <v>1</v>
      </c>
      <c r="B7" s="39">
        <v>34</v>
      </c>
    </row>
    <row r="8" spans="1:2" ht="15" thickBot="1" x14ac:dyDescent="0.4">
      <c r="A8" s="31">
        <v>1</v>
      </c>
      <c r="B8" s="39">
        <v>9</v>
      </c>
    </row>
    <row r="9" spans="1:2" ht="15" thickBot="1" x14ac:dyDescent="0.4">
      <c r="A9" s="31">
        <v>0</v>
      </c>
      <c r="B9" s="39">
        <v>7</v>
      </c>
    </row>
    <row r="10" spans="1:2" ht="15" thickBot="1" x14ac:dyDescent="0.4">
      <c r="A10" s="31">
        <v>0</v>
      </c>
      <c r="B10" s="39">
        <v>11</v>
      </c>
    </row>
    <row r="11" spans="1:2" ht="15" thickBot="1" x14ac:dyDescent="0.4">
      <c r="A11" s="31">
        <v>0</v>
      </c>
      <c r="B11" s="39">
        <v>6</v>
      </c>
    </row>
    <row r="12" spans="1:2" ht="15" thickBot="1" x14ac:dyDescent="0.4">
      <c r="A12" s="31">
        <v>0</v>
      </c>
      <c r="B12" s="39">
        <v>6</v>
      </c>
    </row>
    <row r="13" spans="1:2" ht="15" thickBot="1" x14ac:dyDescent="0.4">
      <c r="A13" s="31">
        <v>0</v>
      </c>
      <c r="B13" s="39">
        <v>15</v>
      </c>
    </row>
    <row r="14" spans="1:2" ht="15" thickBot="1" x14ac:dyDescent="0.4">
      <c r="A14" s="31">
        <v>0</v>
      </c>
      <c r="B14" s="39">
        <v>6</v>
      </c>
    </row>
    <row r="15" spans="1:2" ht="15" thickBot="1" x14ac:dyDescent="0.4">
      <c r="A15" s="31">
        <v>0</v>
      </c>
      <c r="B15" s="39">
        <v>27</v>
      </c>
    </row>
    <row r="16" spans="1:2" ht="15" thickBot="1" x14ac:dyDescent="0.4">
      <c r="A16" s="31">
        <v>0</v>
      </c>
      <c r="B16" s="39">
        <v>28</v>
      </c>
    </row>
    <row r="17" spans="1:2" ht="15" thickBot="1" x14ac:dyDescent="0.4">
      <c r="A17" s="31">
        <v>0</v>
      </c>
      <c r="B17" s="39">
        <v>2</v>
      </c>
    </row>
    <row r="18" spans="1:2" ht="15" thickBot="1" x14ac:dyDescent="0.4">
      <c r="A18" s="31">
        <v>0</v>
      </c>
      <c r="B18" s="39">
        <v>5</v>
      </c>
    </row>
    <row r="19" spans="1:2" ht="15" thickBot="1" x14ac:dyDescent="0.4">
      <c r="A19" s="31">
        <v>0</v>
      </c>
      <c r="B19" s="39">
        <v>2</v>
      </c>
    </row>
    <row r="20" spans="1:2" ht="15" thickBot="1" x14ac:dyDescent="0.4">
      <c r="A20" s="31">
        <v>0</v>
      </c>
      <c r="B20" s="39">
        <v>4</v>
      </c>
    </row>
    <row r="21" spans="1:2" ht="15" thickBot="1" x14ac:dyDescent="0.4">
      <c r="A21" s="31">
        <v>0</v>
      </c>
      <c r="B21" s="39">
        <v>3</v>
      </c>
    </row>
    <row r="22" spans="1:2" ht="15" thickBot="1" x14ac:dyDescent="0.4">
      <c r="A22" s="31">
        <v>0</v>
      </c>
      <c r="B22" s="39">
        <v>7</v>
      </c>
    </row>
    <row r="23" spans="1:2" ht="15" thickBot="1" x14ac:dyDescent="0.4">
      <c r="A23" s="31">
        <v>0</v>
      </c>
      <c r="B23" s="39">
        <v>6</v>
      </c>
    </row>
    <row r="24" spans="1:2" ht="15" thickBot="1" x14ac:dyDescent="0.4">
      <c r="A24" s="31">
        <v>0</v>
      </c>
      <c r="B24" s="39">
        <v>4</v>
      </c>
    </row>
    <row r="25" spans="1:2" ht="15" thickBot="1" x14ac:dyDescent="0.4">
      <c r="A25" s="31">
        <v>0</v>
      </c>
      <c r="B25" s="39">
        <v>7</v>
      </c>
    </row>
    <row r="26" spans="1:2" ht="15" thickBot="1" x14ac:dyDescent="0.4">
      <c r="A26" s="31">
        <v>0</v>
      </c>
      <c r="B26" s="39">
        <v>23</v>
      </c>
    </row>
    <row r="27" spans="1:2" ht="15" thickBot="1" x14ac:dyDescent="0.4">
      <c r="A27" s="31">
        <v>1</v>
      </c>
      <c r="B27" s="39">
        <v>3</v>
      </c>
    </row>
    <row r="28" spans="1:2" ht="15" thickBot="1" x14ac:dyDescent="0.4">
      <c r="A28" s="31">
        <v>0</v>
      </c>
      <c r="B28" s="39">
        <v>11</v>
      </c>
    </row>
    <row r="29" spans="1:2" ht="15" thickBot="1" x14ac:dyDescent="0.4">
      <c r="A29" s="31">
        <v>0</v>
      </c>
      <c r="B29" s="39">
        <v>9</v>
      </c>
    </row>
    <row r="30" spans="1:2" ht="15" thickBot="1" x14ac:dyDescent="0.4">
      <c r="A30" s="31">
        <v>0</v>
      </c>
      <c r="B30" s="39">
        <v>18</v>
      </c>
    </row>
    <row r="31" spans="1:2" ht="15" thickBot="1" x14ac:dyDescent="0.4">
      <c r="A31" s="31">
        <v>0</v>
      </c>
      <c r="B31" s="39">
        <v>8</v>
      </c>
    </row>
    <row r="32" spans="1:2" ht="15" thickBot="1" x14ac:dyDescent="0.4">
      <c r="A32" s="31">
        <v>0</v>
      </c>
      <c r="B32" s="39">
        <v>4</v>
      </c>
    </row>
    <row r="33" spans="1:2" ht="15" thickBot="1" x14ac:dyDescent="0.4">
      <c r="A33" s="31">
        <v>0</v>
      </c>
      <c r="B33" s="39">
        <v>16</v>
      </c>
    </row>
    <row r="34" spans="1:2" ht="15" thickBot="1" x14ac:dyDescent="0.4">
      <c r="A34" s="31">
        <v>1</v>
      </c>
      <c r="B34" s="39">
        <v>5</v>
      </c>
    </row>
    <row r="35" spans="1:2" ht="15" thickBot="1" x14ac:dyDescent="0.4">
      <c r="A35" s="31">
        <v>0</v>
      </c>
      <c r="B35" s="39">
        <v>6</v>
      </c>
    </row>
    <row r="36" spans="1:2" ht="15" thickBot="1" x14ac:dyDescent="0.4">
      <c r="A36" s="31">
        <v>0</v>
      </c>
      <c r="B36" s="39">
        <v>8</v>
      </c>
    </row>
    <row r="37" spans="1:2" ht="15" thickBot="1" x14ac:dyDescent="0.4">
      <c r="A37" s="31">
        <v>0</v>
      </c>
      <c r="B37" s="39">
        <v>7</v>
      </c>
    </row>
    <row r="38" spans="1:2" ht="15" thickBot="1" x14ac:dyDescent="0.4">
      <c r="A38" s="31">
        <v>0</v>
      </c>
      <c r="B38" s="39">
        <v>6</v>
      </c>
    </row>
    <row r="39" spans="1:2" ht="15" thickBot="1" x14ac:dyDescent="0.4">
      <c r="A39" s="31">
        <v>0</v>
      </c>
      <c r="B39" s="39">
        <v>5</v>
      </c>
    </row>
    <row r="40" spans="1:2" ht="15" thickBot="1" x14ac:dyDescent="0.4">
      <c r="A40" s="31">
        <v>0</v>
      </c>
      <c r="B40" s="39">
        <v>10</v>
      </c>
    </row>
    <row r="41" spans="1:2" ht="15" thickBot="1" x14ac:dyDescent="0.4">
      <c r="A41" s="31">
        <v>0</v>
      </c>
      <c r="B41" s="39">
        <v>8</v>
      </c>
    </row>
    <row r="42" spans="1:2" ht="15" thickBot="1" x14ac:dyDescent="0.4">
      <c r="A42" s="31">
        <v>0</v>
      </c>
      <c r="B42" s="39">
        <v>23</v>
      </c>
    </row>
    <row r="43" spans="1:2" ht="15" thickBot="1" x14ac:dyDescent="0.4">
      <c r="A43" s="31">
        <v>1</v>
      </c>
      <c r="B43" s="39">
        <v>35</v>
      </c>
    </row>
    <row r="44" spans="1:2" ht="15" thickBot="1" x14ac:dyDescent="0.4">
      <c r="A44" s="31">
        <v>1</v>
      </c>
      <c r="B44" s="39">
        <v>7</v>
      </c>
    </row>
    <row r="45" spans="1:2" ht="15" thickBot="1" x14ac:dyDescent="0.4">
      <c r="A45" s="31">
        <v>0</v>
      </c>
      <c r="B45" s="39">
        <v>9</v>
      </c>
    </row>
    <row r="46" spans="1:2" ht="15" thickBot="1" x14ac:dyDescent="0.4">
      <c r="A46" s="31">
        <v>1</v>
      </c>
      <c r="B46" s="39">
        <v>10</v>
      </c>
    </row>
    <row r="47" spans="1:2" ht="15" thickBot="1" x14ac:dyDescent="0.4">
      <c r="A47" s="31">
        <v>0</v>
      </c>
      <c r="B47" s="39">
        <v>7</v>
      </c>
    </row>
    <row r="48" spans="1:2" ht="15" thickBot="1" x14ac:dyDescent="0.4">
      <c r="A48" s="31">
        <v>0</v>
      </c>
      <c r="B48" s="39">
        <v>21</v>
      </c>
    </row>
    <row r="49" spans="1:2" ht="15" thickBot="1" x14ac:dyDescent="0.4">
      <c r="A49" s="31">
        <v>0</v>
      </c>
      <c r="B49" s="39">
        <v>7</v>
      </c>
    </row>
    <row r="50" spans="1:2" ht="15" thickBot="1" x14ac:dyDescent="0.4">
      <c r="A50" s="31">
        <v>0</v>
      </c>
      <c r="B50" s="39">
        <v>17</v>
      </c>
    </row>
    <row r="51" spans="1:2" ht="15" thickBot="1" x14ac:dyDescent="0.4">
      <c r="A51" s="31">
        <v>0</v>
      </c>
      <c r="B51" s="39">
        <v>10</v>
      </c>
    </row>
    <row r="52" spans="1:2" ht="15" thickBot="1" x14ac:dyDescent="0.4">
      <c r="A52" s="31">
        <v>0</v>
      </c>
      <c r="B52" s="39">
        <v>7</v>
      </c>
    </row>
    <row r="53" spans="1:2" ht="15" thickBot="1" x14ac:dyDescent="0.4">
      <c r="A53" s="31">
        <v>0</v>
      </c>
      <c r="B53" s="39">
        <v>8</v>
      </c>
    </row>
    <row r="54" spans="1:2" ht="15" thickBot="1" x14ac:dyDescent="0.4">
      <c r="A54" s="31">
        <v>0</v>
      </c>
      <c r="B54" s="39">
        <v>10</v>
      </c>
    </row>
    <row r="55" spans="1:2" ht="15" thickBot="1" x14ac:dyDescent="0.4">
      <c r="A55" s="31">
        <v>0</v>
      </c>
      <c r="B55" s="39">
        <v>6</v>
      </c>
    </row>
    <row r="56" spans="1:2" ht="15" thickBot="1" x14ac:dyDescent="0.4">
      <c r="A56" s="31">
        <v>0</v>
      </c>
      <c r="B56" s="39">
        <v>55</v>
      </c>
    </row>
    <row r="57" spans="1:2" ht="15" thickBot="1" x14ac:dyDescent="0.4">
      <c r="A57" s="31">
        <v>1</v>
      </c>
      <c r="B57" s="39">
        <v>5</v>
      </c>
    </row>
    <row r="58" spans="1:2" ht="15" thickBot="1" x14ac:dyDescent="0.4">
      <c r="A58" s="31">
        <v>0</v>
      </c>
      <c r="B58" s="39">
        <v>12</v>
      </c>
    </row>
    <row r="59" spans="1:2" ht="15" thickBot="1" x14ac:dyDescent="0.4">
      <c r="A59" s="31">
        <v>0</v>
      </c>
      <c r="B59" s="39">
        <v>35</v>
      </c>
    </row>
    <row r="60" spans="1:2" ht="15" thickBot="1" x14ac:dyDescent="0.4">
      <c r="A60" s="31">
        <v>0</v>
      </c>
      <c r="B60" s="39">
        <v>4</v>
      </c>
    </row>
    <row r="61" spans="1:2" ht="15" thickBot="1" x14ac:dyDescent="0.4">
      <c r="A61" s="31">
        <v>0</v>
      </c>
      <c r="B61" s="39">
        <v>6</v>
      </c>
    </row>
    <row r="62" spans="1:2" ht="15" thickBot="1" x14ac:dyDescent="0.4">
      <c r="A62" s="31">
        <v>1</v>
      </c>
      <c r="B62" s="39">
        <v>6</v>
      </c>
    </row>
    <row r="63" spans="1:2" ht="15" thickBot="1" x14ac:dyDescent="0.4">
      <c r="A63" s="31">
        <v>0</v>
      </c>
      <c r="B63" s="39">
        <v>6</v>
      </c>
    </row>
    <row r="64" spans="1:2" ht="15" thickBot="1" x14ac:dyDescent="0.4">
      <c r="A64" s="31">
        <v>0</v>
      </c>
      <c r="B64" s="39">
        <v>5</v>
      </c>
    </row>
    <row r="65" spans="1:2" ht="15" thickBot="1" x14ac:dyDescent="0.4">
      <c r="A65" s="31">
        <v>1</v>
      </c>
      <c r="B65" s="39">
        <v>4</v>
      </c>
    </row>
    <row r="66" spans="1:2" ht="15" thickBot="1" x14ac:dyDescent="0.4">
      <c r="A66" s="31">
        <v>0</v>
      </c>
      <c r="B66" s="39">
        <v>6</v>
      </c>
    </row>
    <row r="67" spans="1:2" ht="15" thickBot="1" x14ac:dyDescent="0.4">
      <c r="A67" s="31">
        <v>1</v>
      </c>
      <c r="B67" s="39">
        <v>6</v>
      </c>
    </row>
    <row r="68" spans="1:2" ht="15" thickBot="1" x14ac:dyDescent="0.4">
      <c r="A68" s="31">
        <v>0</v>
      </c>
      <c r="B68" s="39">
        <v>10</v>
      </c>
    </row>
    <row r="69" spans="1:2" ht="15" thickBot="1" x14ac:dyDescent="0.4">
      <c r="A69" s="31">
        <v>1</v>
      </c>
      <c r="B69" s="39">
        <v>12</v>
      </c>
    </row>
    <row r="70" spans="1:2" ht="15" thickBot="1" x14ac:dyDescent="0.4">
      <c r="A70" s="31">
        <v>0</v>
      </c>
      <c r="B70" s="39">
        <v>31</v>
      </c>
    </row>
    <row r="71" spans="1:2" ht="15" thickBot="1" x14ac:dyDescent="0.4">
      <c r="A71" s="31">
        <v>0</v>
      </c>
      <c r="B71" s="39">
        <v>23</v>
      </c>
    </row>
    <row r="72" spans="1:2" ht="15" thickBot="1" x14ac:dyDescent="0.4">
      <c r="A72" s="31">
        <v>0</v>
      </c>
      <c r="B72" s="39">
        <v>7</v>
      </c>
    </row>
    <row r="73" spans="1:2" ht="15" thickBot="1" x14ac:dyDescent="0.4">
      <c r="A73" s="31">
        <v>0</v>
      </c>
      <c r="B73" s="39">
        <v>2</v>
      </c>
    </row>
    <row r="74" spans="1:2" ht="15" thickBot="1" x14ac:dyDescent="0.4">
      <c r="A74" s="32"/>
      <c r="B74" s="39">
        <v>8</v>
      </c>
    </row>
    <row r="75" spans="1:2" ht="15" thickBot="1" x14ac:dyDescent="0.4">
      <c r="A75" s="32"/>
      <c r="B75" s="39">
        <v>15</v>
      </c>
    </row>
    <row r="76" spans="1:2" ht="15" thickBot="1" x14ac:dyDescent="0.4">
      <c r="A76" s="32"/>
      <c r="B76" s="39">
        <v>7</v>
      </c>
    </row>
    <row r="77" spans="1:2" ht="15" thickBot="1" x14ac:dyDescent="0.4">
      <c r="A77" s="32"/>
    </row>
    <row r="78" spans="1:2" ht="15" thickBot="1" x14ac:dyDescent="0.4">
      <c r="A78" s="32"/>
    </row>
    <row r="79" spans="1:2" ht="15" thickBot="1" x14ac:dyDescent="0.4">
      <c r="A79" s="32"/>
    </row>
    <row r="80" spans="1:2" ht="15" thickBot="1" x14ac:dyDescent="0.4">
      <c r="A80" s="32"/>
    </row>
    <row r="81" spans="1:1" ht="15" thickBot="1" x14ac:dyDescent="0.4">
      <c r="A81" s="32"/>
    </row>
    <row r="82" spans="1:1" ht="15" thickBot="1" x14ac:dyDescent="0.4">
      <c r="A82" s="32"/>
    </row>
    <row r="83" spans="1:1" ht="15" thickBot="1" x14ac:dyDescent="0.4">
      <c r="A83" s="32"/>
    </row>
    <row r="84" spans="1:1" ht="15" thickBot="1" x14ac:dyDescent="0.4">
      <c r="A84" s="32"/>
    </row>
    <row r="85" spans="1:1" ht="15" thickBot="1" x14ac:dyDescent="0.4">
      <c r="A85" s="32"/>
    </row>
    <row r="86" spans="1:1" ht="15" thickBot="1" x14ac:dyDescent="0.4">
      <c r="A86" s="32"/>
    </row>
    <row r="87" spans="1:1" ht="15" thickBot="1" x14ac:dyDescent="0.4">
      <c r="A87" s="32"/>
    </row>
    <row r="88" spans="1:1" ht="15" thickBot="1" x14ac:dyDescent="0.4">
      <c r="A88" s="32"/>
    </row>
    <row r="89" spans="1:1" ht="15" thickBot="1" x14ac:dyDescent="0.4">
      <c r="A89" s="32"/>
    </row>
    <row r="90" spans="1:1" ht="15" thickBot="1" x14ac:dyDescent="0.4">
      <c r="A90" s="32"/>
    </row>
    <row r="91" spans="1:1" ht="15" thickBot="1" x14ac:dyDescent="0.4">
      <c r="A91" s="32"/>
    </row>
    <row r="92" spans="1:1" ht="15" thickBot="1" x14ac:dyDescent="0.4">
      <c r="A92" s="32"/>
    </row>
    <row r="93" spans="1:1" ht="15" thickBot="1" x14ac:dyDescent="0.4">
      <c r="A93" s="32"/>
    </row>
    <row r="94" spans="1:1" ht="15" thickBot="1" x14ac:dyDescent="0.4">
      <c r="A94" s="32"/>
    </row>
    <row r="95" spans="1:1" ht="15" thickBot="1" x14ac:dyDescent="0.4">
      <c r="A95" s="32"/>
    </row>
    <row r="96" spans="1:1" ht="15" thickBot="1" x14ac:dyDescent="0.4">
      <c r="A96" s="32"/>
    </row>
    <row r="97" spans="1:1" ht="15" thickBot="1" x14ac:dyDescent="0.4">
      <c r="A97" s="32"/>
    </row>
    <row r="98" spans="1:1" ht="15" thickBot="1" x14ac:dyDescent="0.4">
      <c r="A98" s="32"/>
    </row>
    <row r="99" spans="1:1" ht="15" thickBot="1" x14ac:dyDescent="0.4">
      <c r="A99" s="32"/>
    </row>
    <row r="100" spans="1:1" ht="15" thickBot="1" x14ac:dyDescent="0.4">
      <c r="A100" s="32"/>
    </row>
    <row r="101" spans="1:1" ht="15" thickBot="1" x14ac:dyDescent="0.4">
      <c r="A101" s="32"/>
    </row>
    <row r="102" spans="1:1" ht="15" thickBot="1" x14ac:dyDescent="0.4">
      <c r="A102" s="32"/>
    </row>
    <row r="103" spans="1:1" ht="15" thickBot="1" x14ac:dyDescent="0.4">
      <c r="A103" s="32"/>
    </row>
    <row r="104" spans="1:1" ht="15" thickBot="1" x14ac:dyDescent="0.4">
      <c r="A104" s="32"/>
    </row>
    <row r="105" spans="1:1" ht="15" thickBot="1" x14ac:dyDescent="0.4">
      <c r="A105" s="32"/>
    </row>
    <row r="106" spans="1:1" ht="15" thickBot="1" x14ac:dyDescent="0.4">
      <c r="A106" s="32"/>
    </row>
    <row r="107" spans="1:1" ht="15" thickBot="1" x14ac:dyDescent="0.4">
      <c r="A107" s="32"/>
    </row>
    <row r="108" spans="1:1" ht="15" thickBot="1" x14ac:dyDescent="0.4">
      <c r="A108" s="32"/>
    </row>
    <row r="109" spans="1:1" ht="15" thickBot="1" x14ac:dyDescent="0.4">
      <c r="A109" s="32"/>
    </row>
    <row r="110" spans="1:1" ht="15" thickBot="1" x14ac:dyDescent="0.4">
      <c r="A110" s="32"/>
    </row>
    <row r="111" spans="1:1" ht="15" thickBot="1" x14ac:dyDescent="0.4">
      <c r="A111" s="32"/>
    </row>
    <row r="112" spans="1:1" ht="15" thickBot="1" x14ac:dyDescent="0.4">
      <c r="A112" s="32"/>
    </row>
    <row r="113" spans="1:1" ht="15" thickBot="1" x14ac:dyDescent="0.4">
      <c r="A113" s="32"/>
    </row>
    <row r="114" spans="1:1" ht="15" thickBot="1" x14ac:dyDescent="0.4">
      <c r="A114" s="32"/>
    </row>
    <row r="115" spans="1:1" ht="15" thickBot="1" x14ac:dyDescent="0.4">
      <c r="A115" s="32"/>
    </row>
    <row r="116" spans="1:1" ht="15" thickBot="1" x14ac:dyDescent="0.4">
      <c r="A116" s="32"/>
    </row>
    <row r="117" spans="1:1" ht="15" thickBot="1" x14ac:dyDescent="0.4">
      <c r="A117" s="32"/>
    </row>
    <row r="118" spans="1:1" ht="15" thickBot="1" x14ac:dyDescent="0.4">
      <c r="A118" s="32"/>
    </row>
    <row r="119" spans="1:1" ht="15" thickBot="1" x14ac:dyDescent="0.4">
      <c r="A119" s="32"/>
    </row>
    <row r="120" spans="1:1" ht="15" thickBot="1" x14ac:dyDescent="0.4">
      <c r="A120" s="32"/>
    </row>
    <row r="121" spans="1:1" ht="15" thickBot="1" x14ac:dyDescent="0.4">
      <c r="A121" s="32"/>
    </row>
    <row r="122" spans="1:1" ht="15" thickBot="1" x14ac:dyDescent="0.4">
      <c r="A122" s="32"/>
    </row>
    <row r="123" spans="1:1" ht="15" thickBot="1" x14ac:dyDescent="0.4">
      <c r="A123" s="32"/>
    </row>
    <row r="124" spans="1:1" ht="15" thickBot="1" x14ac:dyDescent="0.4">
      <c r="A124" s="32"/>
    </row>
    <row r="125" spans="1:1" ht="15" thickBot="1" x14ac:dyDescent="0.4">
      <c r="A125" s="32"/>
    </row>
    <row r="126" spans="1:1" ht="15" thickBot="1" x14ac:dyDescent="0.4">
      <c r="A126" s="32"/>
    </row>
    <row r="127" spans="1:1" ht="15" thickBot="1" x14ac:dyDescent="0.4">
      <c r="A127" s="32"/>
    </row>
    <row r="128" spans="1:1" ht="15" thickBot="1" x14ac:dyDescent="0.4">
      <c r="A128" s="32"/>
    </row>
    <row r="129" spans="1:1" ht="15" thickBot="1" x14ac:dyDescent="0.4">
      <c r="A129" s="32"/>
    </row>
    <row r="130" spans="1:1" ht="15" thickBot="1" x14ac:dyDescent="0.4">
      <c r="A130" s="32"/>
    </row>
    <row r="131" spans="1:1" ht="15" thickBot="1" x14ac:dyDescent="0.4">
      <c r="A131" s="32"/>
    </row>
    <row r="132" spans="1:1" ht="15" thickBot="1" x14ac:dyDescent="0.4">
      <c r="A132" s="32"/>
    </row>
    <row r="133" spans="1:1" ht="15" thickBot="1" x14ac:dyDescent="0.4">
      <c r="A133" s="32"/>
    </row>
    <row r="134" spans="1:1" ht="15" thickBot="1" x14ac:dyDescent="0.4">
      <c r="A134" s="32"/>
    </row>
    <row r="135" spans="1:1" ht="15" thickBot="1" x14ac:dyDescent="0.4">
      <c r="A135" s="32"/>
    </row>
    <row r="136" spans="1:1" ht="15" thickBot="1" x14ac:dyDescent="0.4">
      <c r="A136" s="32"/>
    </row>
    <row r="137" spans="1:1" ht="15" thickBot="1" x14ac:dyDescent="0.4">
      <c r="A137" s="32"/>
    </row>
    <row r="138" spans="1:1" ht="15" thickBot="1" x14ac:dyDescent="0.4">
      <c r="A138" s="32"/>
    </row>
    <row r="139" spans="1:1" ht="15" thickBot="1" x14ac:dyDescent="0.4">
      <c r="A139" s="32"/>
    </row>
    <row r="140" spans="1:1" ht="15" thickBot="1" x14ac:dyDescent="0.4">
      <c r="A140" s="32"/>
    </row>
    <row r="141" spans="1:1" ht="15" thickBot="1" x14ac:dyDescent="0.4">
      <c r="A141" s="32"/>
    </row>
    <row r="142" spans="1:1" ht="15" thickBot="1" x14ac:dyDescent="0.4">
      <c r="A142" s="32"/>
    </row>
    <row r="143" spans="1:1" ht="15" thickBot="1" x14ac:dyDescent="0.4">
      <c r="A143" s="32"/>
    </row>
    <row r="144" spans="1:1" ht="15" thickBot="1" x14ac:dyDescent="0.4">
      <c r="A144" s="32"/>
    </row>
    <row r="145" spans="1:1" ht="15" thickBot="1" x14ac:dyDescent="0.4">
      <c r="A145" s="32"/>
    </row>
    <row r="146" spans="1:1" ht="15" thickBot="1" x14ac:dyDescent="0.4">
      <c r="A146" s="32"/>
    </row>
    <row r="147" spans="1:1" ht="15" thickBot="1" x14ac:dyDescent="0.4">
      <c r="A147" s="32"/>
    </row>
    <row r="148" spans="1:1" ht="15" thickBot="1" x14ac:dyDescent="0.4">
      <c r="A148" s="32"/>
    </row>
    <row r="149" spans="1:1" ht="15" thickBot="1" x14ac:dyDescent="0.4">
      <c r="A149" s="32"/>
    </row>
    <row r="150" spans="1:1" ht="15" thickBot="1" x14ac:dyDescent="0.4">
      <c r="A150" s="32"/>
    </row>
    <row r="151" spans="1:1" ht="15" thickBot="1" x14ac:dyDescent="0.4">
      <c r="A151" s="32"/>
    </row>
    <row r="152" spans="1:1" ht="15" thickBot="1" x14ac:dyDescent="0.4">
      <c r="A152" s="32"/>
    </row>
    <row r="153" spans="1:1" ht="15" thickBot="1" x14ac:dyDescent="0.4">
      <c r="A153" s="32"/>
    </row>
    <row r="154" spans="1:1" ht="15" thickBot="1" x14ac:dyDescent="0.4">
      <c r="A154" s="32"/>
    </row>
    <row r="155" spans="1:1" ht="15" thickBot="1" x14ac:dyDescent="0.4">
      <c r="A155" s="32"/>
    </row>
    <row r="156" spans="1:1" ht="15" thickBot="1" x14ac:dyDescent="0.4">
      <c r="A156" s="32"/>
    </row>
    <row r="157" spans="1:1" ht="15" thickBot="1" x14ac:dyDescent="0.4">
      <c r="A157" s="32"/>
    </row>
    <row r="158" spans="1:1" ht="15" thickBot="1" x14ac:dyDescent="0.4">
      <c r="A158" s="32"/>
    </row>
    <row r="159" spans="1:1" ht="15" thickBot="1" x14ac:dyDescent="0.4">
      <c r="A159" s="32"/>
    </row>
    <row r="160" spans="1:1" ht="15" thickBot="1" x14ac:dyDescent="0.4">
      <c r="A160" s="32"/>
    </row>
    <row r="161" spans="1:1" ht="15" thickBot="1" x14ac:dyDescent="0.4">
      <c r="A161" s="32"/>
    </row>
    <row r="162" spans="1:1" ht="15" thickBot="1" x14ac:dyDescent="0.4">
      <c r="A162" s="32"/>
    </row>
    <row r="163" spans="1:1" ht="15" thickBot="1" x14ac:dyDescent="0.4">
      <c r="A163" s="32"/>
    </row>
    <row r="164" spans="1:1" ht="15" thickBot="1" x14ac:dyDescent="0.4">
      <c r="A164" s="32"/>
    </row>
    <row r="165" spans="1:1" ht="15" thickBot="1" x14ac:dyDescent="0.4">
      <c r="A165" s="32"/>
    </row>
    <row r="166" spans="1:1" ht="15" thickBot="1" x14ac:dyDescent="0.4">
      <c r="A166" s="32"/>
    </row>
    <row r="167" spans="1:1" ht="15" thickBot="1" x14ac:dyDescent="0.4">
      <c r="A167" s="32"/>
    </row>
    <row r="168" spans="1:1" ht="15" thickBot="1" x14ac:dyDescent="0.4">
      <c r="A168" s="32"/>
    </row>
    <row r="169" spans="1:1" ht="15" thickBot="1" x14ac:dyDescent="0.4">
      <c r="A169" s="32"/>
    </row>
    <row r="170" spans="1:1" ht="15" thickBot="1" x14ac:dyDescent="0.4">
      <c r="A170" s="32"/>
    </row>
    <row r="171" spans="1:1" ht="15" thickBot="1" x14ac:dyDescent="0.4">
      <c r="A171" s="32"/>
    </row>
    <row r="172" spans="1:1" ht="15" thickBot="1" x14ac:dyDescent="0.4">
      <c r="A172" s="32"/>
    </row>
    <row r="173" spans="1:1" ht="15" thickBot="1" x14ac:dyDescent="0.4">
      <c r="A173" s="32"/>
    </row>
    <row r="174" spans="1:1" ht="15" thickBot="1" x14ac:dyDescent="0.4">
      <c r="A174" s="32"/>
    </row>
    <row r="175" spans="1:1" ht="15" thickBot="1" x14ac:dyDescent="0.4">
      <c r="A175" s="32"/>
    </row>
    <row r="176" spans="1:1" ht="15" thickBot="1" x14ac:dyDescent="0.4">
      <c r="A176" s="32"/>
    </row>
    <row r="177" spans="1:1" ht="15" thickBot="1" x14ac:dyDescent="0.4">
      <c r="A177" s="32"/>
    </row>
    <row r="178" spans="1:1" ht="15" thickBot="1" x14ac:dyDescent="0.4">
      <c r="A178" s="32"/>
    </row>
    <row r="179" spans="1:1" ht="15" thickBot="1" x14ac:dyDescent="0.4">
      <c r="A179" s="32"/>
    </row>
    <row r="180" spans="1:1" ht="15" thickBot="1" x14ac:dyDescent="0.4">
      <c r="A180" s="32"/>
    </row>
    <row r="181" spans="1:1" ht="15" thickBot="1" x14ac:dyDescent="0.4">
      <c r="A181" s="32"/>
    </row>
    <row r="182" spans="1:1" ht="15" thickBot="1" x14ac:dyDescent="0.4">
      <c r="A182" s="32"/>
    </row>
    <row r="183" spans="1:1" ht="15" thickBot="1" x14ac:dyDescent="0.4">
      <c r="A183" s="32"/>
    </row>
    <row r="184" spans="1:1" ht="15" thickBot="1" x14ac:dyDescent="0.4">
      <c r="A184" s="32"/>
    </row>
    <row r="185" spans="1:1" ht="15" thickBot="1" x14ac:dyDescent="0.4">
      <c r="A185" s="32"/>
    </row>
    <row r="186" spans="1:1" ht="15" thickBot="1" x14ac:dyDescent="0.4">
      <c r="A186" s="32"/>
    </row>
    <row r="187" spans="1:1" ht="15" thickBot="1" x14ac:dyDescent="0.4">
      <c r="A187" s="32"/>
    </row>
    <row r="188" spans="1:1" ht="15" thickBot="1" x14ac:dyDescent="0.4">
      <c r="A188" s="32"/>
    </row>
    <row r="189" spans="1:1" ht="15" thickBot="1" x14ac:dyDescent="0.4">
      <c r="A189" s="32"/>
    </row>
    <row r="190" spans="1:1" ht="15" thickBot="1" x14ac:dyDescent="0.4">
      <c r="A190" s="32"/>
    </row>
    <row r="191" spans="1:1" ht="15" thickBot="1" x14ac:dyDescent="0.4">
      <c r="A191" s="32"/>
    </row>
    <row r="192" spans="1:1" ht="15" thickBot="1" x14ac:dyDescent="0.4">
      <c r="A192" s="32"/>
    </row>
    <row r="193" spans="1:1" ht="15" thickBot="1" x14ac:dyDescent="0.4">
      <c r="A193" s="32"/>
    </row>
    <row r="194" spans="1:1" ht="15" thickBot="1" x14ac:dyDescent="0.4">
      <c r="A194" s="32"/>
    </row>
    <row r="195" spans="1:1" ht="15" thickBot="1" x14ac:dyDescent="0.4">
      <c r="A195" s="32"/>
    </row>
    <row r="196" spans="1:1" ht="15" thickBot="1" x14ac:dyDescent="0.4">
      <c r="A196" s="32"/>
    </row>
    <row r="197" spans="1:1" ht="15" thickBot="1" x14ac:dyDescent="0.4">
      <c r="A197" s="32"/>
    </row>
    <row r="198" spans="1:1" ht="15" thickBot="1" x14ac:dyDescent="0.4">
      <c r="A198" s="32"/>
    </row>
    <row r="199" spans="1:1" ht="15" thickBot="1" x14ac:dyDescent="0.4">
      <c r="A199" s="32"/>
    </row>
    <row r="200" spans="1:1" ht="15" thickBot="1" x14ac:dyDescent="0.4">
      <c r="A200" s="32"/>
    </row>
    <row r="201" spans="1:1" ht="15" thickBot="1" x14ac:dyDescent="0.4">
      <c r="A201" s="32"/>
    </row>
    <row r="202" spans="1:1" ht="15" thickBot="1" x14ac:dyDescent="0.4">
      <c r="A202" s="32"/>
    </row>
    <row r="203" spans="1:1" ht="15" thickBot="1" x14ac:dyDescent="0.4">
      <c r="A203" s="32"/>
    </row>
    <row r="204" spans="1:1" ht="15" thickBot="1" x14ac:dyDescent="0.4">
      <c r="A204" s="32"/>
    </row>
    <row r="205" spans="1:1" ht="15" thickBot="1" x14ac:dyDescent="0.4">
      <c r="A205" s="32"/>
    </row>
    <row r="206" spans="1:1" ht="15" thickBot="1" x14ac:dyDescent="0.4">
      <c r="A206" s="32"/>
    </row>
    <row r="207" spans="1:1" ht="15" thickBot="1" x14ac:dyDescent="0.4">
      <c r="A207" s="32"/>
    </row>
    <row r="208" spans="1:1" ht="15" thickBot="1" x14ac:dyDescent="0.4">
      <c r="A208" s="32"/>
    </row>
    <row r="209" spans="1:1" ht="15" thickBot="1" x14ac:dyDescent="0.4">
      <c r="A209" s="32"/>
    </row>
    <row r="210" spans="1:1" ht="15" thickBot="1" x14ac:dyDescent="0.4">
      <c r="A210" s="32"/>
    </row>
    <row r="211" spans="1:1" ht="15" thickBot="1" x14ac:dyDescent="0.4">
      <c r="A211" s="32"/>
    </row>
    <row r="212" spans="1:1" ht="15" thickBot="1" x14ac:dyDescent="0.4">
      <c r="A212" s="32"/>
    </row>
    <row r="213" spans="1:1" ht="15" thickBot="1" x14ac:dyDescent="0.4">
      <c r="A213" s="32"/>
    </row>
    <row r="214" spans="1:1" ht="15" thickBot="1" x14ac:dyDescent="0.4">
      <c r="A214" s="32"/>
    </row>
    <row r="215" spans="1:1" ht="15" thickBot="1" x14ac:dyDescent="0.4">
      <c r="A215" s="32"/>
    </row>
    <row r="216" spans="1:1" ht="15" thickBot="1" x14ac:dyDescent="0.4">
      <c r="A216" s="32"/>
    </row>
    <row r="217" spans="1:1" ht="15" thickBot="1" x14ac:dyDescent="0.4">
      <c r="A217" s="32"/>
    </row>
    <row r="218" spans="1:1" ht="15" thickBot="1" x14ac:dyDescent="0.4">
      <c r="A218" s="32"/>
    </row>
    <row r="219" spans="1:1" ht="15" thickBot="1" x14ac:dyDescent="0.4">
      <c r="A219" s="32"/>
    </row>
    <row r="220" spans="1:1" ht="15" thickBot="1" x14ac:dyDescent="0.4">
      <c r="A220" s="32"/>
    </row>
    <row r="221" spans="1:1" ht="15" thickBot="1" x14ac:dyDescent="0.4">
      <c r="A221" s="32"/>
    </row>
    <row r="222" spans="1:1" ht="15" thickBot="1" x14ac:dyDescent="0.4">
      <c r="A222" s="32"/>
    </row>
    <row r="223" spans="1:1" ht="15" thickBot="1" x14ac:dyDescent="0.4">
      <c r="A223" s="32"/>
    </row>
    <row r="224" spans="1:1" ht="15" thickBot="1" x14ac:dyDescent="0.4">
      <c r="A224" s="32"/>
    </row>
    <row r="225" spans="1:1" ht="15" thickBot="1" x14ac:dyDescent="0.4">
      <c r="A225" s="32"/>
    </row>
    <row r="226" spans="1:1" ht="15" thickBot="1" x14ac:dyDescent="0.4">
      <c r="A226" s="32"/>
    </row>
    <row r="227" spans="1:1" ht="15" thickBot="1" x14ac:dyDescent="0.4">
      <c r="A227" s="32"/>
    </row>
    <row r="228" spans="1:1" ht="15" thickBot="1" x14ac:dyDescent="0.4">
      <c r="A228" s="32"/>
    </row>
    <row r="229" spans="1:1" ht="15" thickBot="1" x14ac:dyDescent="0.4">
      <c r="A229" s="32"/>
    </row>
    <row r="230" spans="1:1" ht="15" thickBot="1" x14ac:dyDescent="0.4">
      <c r="A230" s="32"/>
    </row>
    <row r="231" spans="1:1" ht="15" thickBot="1" x14ac:dyDescent="0.4">
      <c r="A231" s="32"/>
    </row>
    <row r="232" spans="1:1" ht="15" thickBot="1" x14ac:dyDescent="0.4">
      <c r="A232" s="32"/>
    </row>
    <row r="233" spans="1:1" ht="15" thickBot="1" x14ac:dyDescent="0.4">
      <c r="A233" s="32"/>
    </row>
    <row r="234" spans="1:1" ht="15" thickBot="1" x14ac:dyDescent="0.4">
      <c r="A234" s="32"/>
    </row>
    <row r="235" spans="1:1" ht="15" thickBot="1" x14ac:dyDescent="0.4">
      <c r="A235" s="32"/>
    </row>
    <row r="236" spans="1:1" ht="15" thickBot="1" x14ac:dyDescent="0.4">
      <c r="A236" s="32"/>
    </row>
    <row r="237" spans="1:1" ht="15" thickBot="1" x14ac:dyDescent="0.4">
      <c r="A237" s="32"/>
    </row>
    <row r="238" spans="1:1" ht="15" thickBot="1" x14ac:dyDescent="0.4">
      <c r="A238" s="32"/>
    </row>
    <row r="239" spans="1:1" ht="15" thickBot="1" x14ac:dyDescent="0.4">
      <c r="A239" s="32"/>
    </row>
    <row r="240" spans="1:1" ht="15" thickBot="1" x14ac:dyDescent="0.4">
      <c r="A240" s="32"/>
    </row>
    <row r="241" spans="1:1" ht="15" thickBot="1" x14ac:dyDescent="0.4">
      <c r="A241" s="32"/>
    </row>
    <row r="242" spans="1:1" ht="15" thickBot="1" x14ac:dyDescent="0.4">
      <c r="A242" s="32"/>
    </row>
    <row r="243" spans="1:1" ht="15" thickBot="1" x14ac:dyDescent="0.4">
      <c r="A243" s="32"/>
    </row>
    <row r="244" spans="1:1" ht="15" thickBot="1" x14ac:dyDescent="0.4">
      <c r="A244" s="32"/>
    </row>
    <row r="245" spans="1:1" ht="15" thickBot="1" x14ac:dyDescent="0.4">
      <c r="A245" s="32"/>
    </row>
    <row r="246" spans="1:1" ht="15" thickBot="1" x14ac:dyDescent="0.4">
      <c r="A246" s="32"/>
    </row>
    <row r="247" spans="1:1" ht="15" thickBot="1" x14ac:dyDescent="0.4">
      <c r="A247" s="32"/>
    </row>
    <row r="248" spans="1:1" ht="15" thickBot="1" x14ac:dyDescent="0.4">
      <c r="A248" s="32"/>
    </row>
    <row r="249" spans="1:1" ht="15" thickBot="1" x14ac:dyDescent="0.4">
      <c r="A249" s="32"/>
    </row>
    <row r="250" spans="1:1" ht="15" thickBot="1" x14ac:dyDescent="0.4">
      <c r="A250" s="32"/>
    </row>
    <row r="251" spans="1:1" ht="15" thickBot="1" x14ac:dyDescent="0.4">
      <c r="A251" s="32"/>
    </row>
    <row r="252" spans="1:1" ht="15" thickBot="1" x14ac:dyDescent="0.4">
      <c r="A252" s="32"/>
    </row>
    <row r="253" spans="1:1" ht="15" thickBot="1" x14ac:dyDescent="0.4">
      <c r="A253" s="32"/>
    </row>
    <row r="254" spans="1:1" ht="15" thickBot="1" x14ac:dyDescent="0.4">
      <c r="A254" s="32"/>
    </row>
    <row r="255" spans="1:1" ht="15" thickBot="1" x14ac:dyDescent="0.4">
      <c r="A255" s="32"/>
    </row>
    <row r="256" spans="1:1" ht="15" thickBot="1" x14ac:dyDescent="0.4">
      <c r="A256" s="32"/>
    </row>
    <row r="257" spans="1:1" ht="15" thickBot="1" x14ac:dyDescent="0.4">
      <c r="A257" s="32"/>
    </row>
    <row r="258" spans="1:1" ht="15" thickBot="1" x14ac:dyDescent="0.4">
      <c r="A258" s="32"/>
    </row>
    <row r="259" spans="1:1" ht="15" thickBot="1" x14ac:dyDescent="0.4">
      <c r="A259" s="32"/>
    </row>
    <row r="260" spans="1:1" ht="15" thickBot="1" x14ac:dyDescent="0.4">
      <c r="A260" s="32"/>
    </row>
    <row r="261" spans="1:1" ht="15" thickBot="1" x14ac:dyDescent="0.4">
      <c r="A261" s="32"/>
    </row>
    <row r="262" spans="1:1" ht="15" thickBot="1" x14ac:dyDescent="0.4">
      <c r="A262" s="32"/>
    </row>
    <row r="263" spans="1:1" ht="15" thickBot="1" x14ac:dyDescent="0.4">
      <c r="A263" s="32"/>
    </row>
    <row r="264" spans="1:1" ht="15" thickBot="1" x14ac:dyDescent="0.4">
      <c r="A264" s="32"/>
    </row>
    <row r="265" spans="1:1" ht="15" thickBot="1" x14ac:dyDescent="0.4">
      <c r="A265" s="32"/>
    </row>
    <row r="266" spans="1:1" ht="15" thickBot="1" x14ac:dyDescent="0.4">
      <c r="A266" s="32"/>
    </row>
    <row r="267" spans="1:1" ht="15" thickBot="1" x14ac:dyDescent="0.4">
      <c r="A267" s="32"/>
    </row>
    <row r="268" spans="1:1" ht="15" thickBot="1" x14ac:dyDescent="0.4">
      <c r="A268" s="32"/>
    </row>
    <row r="269" spans="1:1" ht="15" thickBot="1" x14ac:dyDescent="0.4">
      <c r="A269" s="32"/>
    </row>
    <row r="270" spans="1:1" ht="15" thickBot="1" x14ac:dyDescent="0.4">
      <c r="A270" s="32"/>
    </row>
    <row r="271" spans="1:1" ht="15" thickBot="1" x14ac:dyDescent="0.4">
      <c r="A271" s="32"/>
    </row>
    <row r="272" spans="1:1" ht="15" thickBot="1" x14ac:dyDescent="0.4">
      <c r="A272" s="32"/>
    </row>
    <row r="273" spans="1:1" ht="15" thickBot="1" x14ac:dyDescent="0.4">
      <c r="A273" s="32"/>
    </row>
    <row r="274" spans="1:1" ht="15" thickBot="1" x14ac:dyDescent="0.4">
      <c r="A274" s="32"/>
    </row>
    <row r="275" spans="1:1" ht="15" thickBot="1" x14ac:dyDescent="0.4">
      <c r="A275" s="32"/>
    </row>
    <row r="276" spans="1:1" ht="15" thickBot="1" x14ac:dyDescent="0.4">
      <c r="A276" s="32"/>
    </row>
    <row r="277" spans="1:1" ht="15" thickBot="1" x14ac:dyDescent="0.4">
      <c r="A277" s="32"/>
    </row>
    <row r="278" spans="1:1" ht="15" thickBot="1" x14ac:dyDescent="0.4">
      <c r="A278" s="32"/>
    </row>
    <row r="279" spans="1:1" ht="15" thickBot="1" x14ac:dyDescent="0.4">
      <c r="A279" s="32"/>
    </row>
    <row r="280" spans="1:1" ht="15" thickBot="1" x14ac:dyDescent="0.4">
      <c r="A280" s="32"/>
    </row>
    <row r="281" spans="1:1" ht="15" thickBot="1" x14ac:dyDescent="0.4">
      <c r="A281" s="32"/>
    </row>
    <row r="282" spans="1:1" ht="15" thickBot="1" x14ac:dyDescent="0.4">
      <c r="A282" s="32"/>
    </row>
    <row r="283" spans="1:1" ht="15" thickBot="1" x14ac:dyDescent="0.4">
      <c r="A283" s="32"/>
    </row>
    <row r="284" spans="1:1" ht="15" thickBot="1" x14ac:dyDescent="0.4">
      <c r="A284" s="32"/>
    </row>
    <row r="285" spans="1:1" ht="15" thickBot="1" x14ac:dyDescent="0.4">
      <c r="A285" s="32"/>
    </row>
    <row r="286" spans="1:1" ht="15" thickBot="1" x14ac:dyDescent="0.4">
      <c r="A286" s="32"/>
    </row>
    <row r="287" spans="1:1" ht="15" thickBot="1" x14ac:dyDescent="0.4">
      <c r="A287" s="32"/>
    </row>
    <row r="288" spans="1:1" ht="15" thickBot="1" x14ac:dyDescent="0.4">
      <c r="A288" s="32"/>
    </row>
    <row r="289" spans="1:1" ht="15" thickBot="1" x14ac:dyDescent="0.4">
      <c r="A289" s="32"/>
    </row>
    <row r="290" spans="1:1" ht="15" thickBot="1" x14ac:dyDescent="0.4">
      <c r="A290" s="32"/>
    </row>
    <row r="291" spans="1:1" ht="15" thickBot="1" x14ac:dyDescent="0.4">
      <c r="A291" s="32"/>
    </row>
    <row r="292" spans="1:1" ht="15" thickBot="1" x14ac:dyDescent="0.4">
      <c r="A292" s="32"/>
    </row>
    <row r="293" spans="1:1" ht="15" thickBot="1" x14ac:dyDescent="0.4">
      <c r="A293" s="32"/>
    </row>
    <row r="294" spans="1:1" ht="15" thickBot="1" x14ac:dyDescent="0.4">
      <c r="A294" s="32"/>
    </row>
    <row r="295" spans="1:1" ht="15" thickBot="1" x14ac:dyDescent="0.4">
      <c r="A295" s="32"/>
    </row>
    <row r="296" spans="1:1" ht="15" thickBot="1" x14ac:dyDescent="0.4">
      <c r="A296" s="32"/>
    </row>
    <row r="297" spans="1:1" ht="15" thickBot="1" x14ac:dyDescent="0.4">
      <c r="A297" s="32"/>
    </row>
    <row r="298" spans="1:1" ht="15" thickBot="1" x14ac:dyDescent="0.4">
      <c r="A298" s="32"/>
    </row>
    <row r="299" spans="1:1" ht="15" thickBot="1" x14ac:dyDescent="0.4">
      <c r="A299" s="32"/>
    </row>
    <row r="300" spans="1:1" ht="15" thickBot="1" x14ac:dyDescent="0.4">
      <c r="A300" s="32"/>
    </row>
    <row r="301" spans="1:1" ht="15" thickBot="1" x14ac:dyDescent="0.4">
      <c r="A301" s="32"/>
    </row>
    <row r="302" spans="1:1" ht="15" thickBot="1" x14ac:dyDescent="0.4">
      <c r="A302" s="32"/>
    </row>
    <row r="303" spans="1:1" ht="15" thickBot="1" x14ac:dyDescent="0.4">
      <c r="A303" s="32"/>
    </row>
    <row r="304" spans="1:1" ht="15" thickBot="1" x14ac:dyDescent="0.4">
      <c r="A304" s="32"/>
    </row>
    <row r="305" spans="1:1" ht="15" thickBot="1" x14ac:dyDescent="0.4">
      <c r="A305" s="32"/>
    </row>
    <row r="306" spans="1:1" ht="15" thickBot="1" x14ac:dyDescent="0.4">
      <c r="A306" s="32"/>
    </row>
    <row r="307" spans="1:1" ht="15" thickBot="1" x14ac:dyDescent="0.4">
      <c r="A307" s="32"/>
    </row>
    <row r="308" spans="1:1" ht="15" thickBot="1" x14ac:dyDescent="0.4">
      <c r="A308" s="32"/>
    </row>
    <row r="309" spans="1:1" ht="15" thickBot="1" x14ac:dyDescent="0.4">
      <c r="A309" s="32"/>
    </row>
    <row r="310" spans="1:1" ht="15" thickBot="1" x14ac:dyDescent="0.4">
      <c r="A310" s="32"/>
    </row>
    <row r="311" spans="1:1" ht="15" thickBot="1" x14ac:dyDescent="0.4">
      <c r="A311" s="32"/>
    </row>
    <row r="312" spans="1:1" ht="15" thickBot="1" x14ac:dyDescent="0.4">
      <c r="A312" s="32"/>
    </row>
    <row r="313" spans="1:1" ht="15" thickBot="1" x14ac:dyDescent="0.4">
      <c r="A313" s="32"/>
    </row>
    <row r="314" spans="1:1" ht="15" thickBot="1" x14ac:dyDescent="0.4">
      <c r="A314" s="32"/>
    </row>
    <row r="315" spans="1:1" ht="15" thickBot="1" x14ac:dyDescent="0.4">
      <c r="A315" s="32"/>
    </row>
    <row r="316" spans="1:1" ht="15" thickBot="1" x14ac:dyDescent="0.4">
      <c r="A316" s="32"/>
    </row>
    <row r="317" spans="1:1" ht="15" thickBot="1" x14ac:dyDescent="0.4">
      <c r="A317" s="32"/>
    </row>
    <row r="318" spans="1:1" ht="15" thickBot="1" x14ac:dyDescent="0.4">
      <c r="A318" s="32"/>
    </row>
    <row r="319" spans="1:1" ht="15" thickBot="1" x14ac:dyDescent="0.4">
      <c r="A319" s="32"/>
    </row>
    <row r="320" spans="1:1" ht="15" thickBot="1" x14ac:dyDescent="0.4">
      <c r="A320" s="32"/>
    </row>
    <row r="321" spans="1:1" ht="15" thickBot="1" x14ac:dyDescent="0.4">
      <c r="A321" s="32"/>
    </row>
    <row r="322" spans="1:1" ht="15" thickBot="1" x14ac:dyDescent="0.4">
      <c r="A322" s="32"/>
    </row>
    <row r="323" spans="1:1" ht="15" thickBot="1" x14ac:dyDescent="0.4">
      <c r="A323" s="32"/>
    </row>
    <row r="324" spans="1:1" ht="15" thickBot="1" x14ac:dyDescent="0.4">
      <c r="A324" s="32"/>
    </row>
    <row r="325" spans="1:1" ht="15" thickBot="1" x14ac:dyDescent="0.4">
      <c r="A325" s="32"/>
    </row>
    <row r="326" spans="1:1" ht="15" thickBot="1" x14ac:dyDescent="0.4">
      <c r="A326" s="32"/>
    </row>
    <row r="327" spans="1:1" ht="15" thickBot="1" x14ac:dyDescent="0.4">
      <c r="A327" s="32"/>
    </row>
    <row r="328" spans="1:1" ht="15" thickBot="1" x14ac:dyDescent="0.4">
      <c r="A328" s="32"/>
    </row>
    <row r="329" spans="1:1" ht="15" thickBot="1" x14ac:dyDescent="0.4">
      <c r="A329" s="32"/>
    </row>
    <row r="330" spans="1:1" ht="15" thickBot="1" x14ac:dyDescent="0.4">
      <c r="A330" s="32"/>
    </row>
    <row r="331" spans="1:1" ht="15" thickBot="1" x14ac:dyDescent="0.4">
      <c r="A331" s="32"/>
    </row>
    <row r="332" spans="1:1" ht="15" thickBot="1" x14ac:dyDescent="0.4">
      <c r="A332" s="32"/>
    </row>
    <row r="333" spans="1:1" ht="15" thickBot="1" x14ac:dyDescent="0.4">
      <c r="A333" s="32"/>
    </row>
    <row r="334" spans="1:1" ht="15" thickBot="1" x14ac:dyDescent="0.4">
      <c r="A334" s="32"/>
    </row>
    <row r="335" spans="1:1" ht="15" thickBot="1" x14ac:dyDescent="0.4">
      <c r="A335" s="32"/>
    </row>
    <row r="336" spans="1:1" ht="15" thickBot="1" x14ac:dyDescent="0.4">
      <c r="A336" s="32"/>
    </row>
    <row r="337" spans="1:1" ht="15" thickBot="1" x14ac:dyDescent="0.4">
      <c r="A337" s="32"/>
    </row>
    <row r="338" spans="1:1" ht="15" thickBot="1" x14ac:dyDescent="0.4">
      <c r="A338" s="32"/>
    </row>
    <row r="339" spans="1:1" ht="15" thickBot="1" x14ac:dyDescent="0.4">
      <c r="A339" s="32"/>
    </row>
    <row r="340" spans="1:1" ht="15" thickBot="1" x14ac:dyDescent="0.4">
      <c r="A340" s="32"/>
    </row>
    <row r="341" spans="1:1" ht="15" thickBot="1" x14ac:dyDescent="0.4">
      <c r="A341" s="32"/>
    </row>
    <row r="342" spans="1:1" ht="15" thickBot="1" x14ac:dyDescent="0.4">
      <c r="A342" s="32"/>
    </row>
    <row r="343" spans="1:1" ht="15" thickBot="1" x14ac:dyDescent="0.4">
      <c r="A343" s="32"/>
    </row>
    <row r="344" spans="1:1" ht="15" thickBot="1" x14ac:dyDescent="0.4">
      <c r="A344" s="32"/>
    </row>
    <row r="345" spans="1:1" ht="15" thickBot="1" x14ac:dyDescent="0.4">
      <c r="A345" s="32"/>
    </row>
    <row r="346" spans="1:1" ht="15" thickBot="1" x14ac:dyDescent="0.4">
      <c r="A346" s="32"/>
    </row>
    <row r="347" spans="1:1" ht="15" thickBot="1" x14ac:dyDescent="0.4">
      <c r="A347" s="32"/>
    </row>
    <row r="348" spans="1:1" ht="15" thickBot="1" x14ac:dyDescent="0.4">
      <c r="A348" s="32"/>
    </row>
    <row r="349" spans="1:1" ht="15" thickBot="1" x14ac:dyDescent="0.4">
      <c r="A349" s="32"/>
    </row>
    <row r="350" spans="1:1" ht="15" thickBot="1" x14ac:dyDescent="0.4">
      <c r="A350" s="32"/>
    </row>
    <row r="351" spans="1:1" ht="15" thickBot="1" x14ac:dyDescent="0.4">
      <c r="A351" s="32"/>
    </row>
    <row r="352" spans="1:1" ht="15" thickBot="1" x14ac:dyDescent="0.4">
      <c r="A352" s="32"/>
    </row>
    <row r="353" spans="1:1" ht="15" thickBot="1" x14ac:dyDescent="0.4">
      <c r="A353" s="32"/>
    </row>
    <row r="354" spans="1:1" ht="15" thickBot="1" x14ac:dyDescent="0.4">
      <c r="A354" s="32"/>
    </row>
    <row r="355" spans="1:1" ht="15" thickBot="1" x14ac:dyDescent="0.4">
      <c r="A355" s="32"/>
    </row>
    <row r="356" spans="1:1" ht="15" thickBot="1" x14ac:dyDescent="0.4">
      <c r="A356" s="32"/>
    </row>
    <row r="357" spans="1:1" ht="15" thickBot="1" x14ac:dyDescent="0.4">
      <c r="A357" s="32"/>
    </row>
    <row r="358" spans="1:1" ht="15" thickBot="1" x14ac:dyDescent="0.4">
      <c r="A358" s="32"/>
    </row>
    <row r="359" spans="1:1" ht="15" thickBot="1" x14ac:dyDescent="0.4">
      <c r="A359" s="32"/>
    </row>
    <row r="360" spans="1:1" ht="15" thickBot="1" x14ac:dyDescent="0.4">
      <c r="A360" s="32"/>
    </row>
    <row r="361" spans="1:1" ht="15" thickBot="1" x14ac:dyDescent="0.4">
      <c r="A361" s="32"/>
    </row>
    <row r="362" spans="1:1" ht="15" thickBot="1" x14ac:dyDescent="0.4">
      <c r="A362" s="32"/>
    </row>
    <row r="363" spans="1:1" ht="15" thickBot="1" x14ac:dyDescent="0.4">
      <c r="A363" s="32"/>
    </row>
    <row r="364" spans="1:1" ht="15" thickBot="1" x14ac:dyDescent="0.4">
      <c r="A364" s="32"/>
    </row>
    <row r="365" spans="1:1" ht="15" thickBot="1" x14ac:dyDescent="0.4">
      <c r="A365" s="32"/>
    </row>
    <row r="366" spans="1:1" ht="15" thickBot="1" x14ac:dyDescent="0.4">
      <c r="A366" s="32"/>
    </row>
    <row r="367" spans="1:1" ht="15" thickBot="1" x14ac:dyDescent="0.4">
      <c r="A367" s="32"/>
    </row>
    <row r="368" spans="1:1" ht="15" thickBot="1" x14ac:dyDescent="0.4">
      <c r="A368" s="32"/>
    </row>
    <row r="369" spans="1:1" ht="15" thickBot="1" x14ac:dyDescent="0.4">
      <c r="A369" s="32"/>
    </row>
    <row r="370" spans="1:1" ht="15" thickBot="1" x14ac:dyDescent="0.4">
      <c r="A370" s="32"/>
    </row>
    <row r="371" spans="1:1" ht="15" thickBot="1" x14ac:dyDescent="0.4">
      <c r="A371" s="32"/>
    </row>
    <row r="372" spans="1:1" ht="15" thickBot="1" x14ac:dyDescent="0.4">
      <c r="A372" s="32"/>
    </row>
    <row r="373" spans="1:1" ht="15" thickBot="1" x14ac:dyDescent="0.4">
      <c r="A373" s="32"/>
    </row>
    <row r="374" spans="1:1" ht="15" thickBot="1" x14ac:dyDescent="0.4">
      <c r="A374" s="32"/>
    </row>
    <row r="375" spans="1:1" ht="15" thickBot="1" x14ac:dyDescent="0.4">
      <c r="A375" s="32"/>
    </row>
    <row r="376" spans="1:1" ht="15" thickBot="1" x14ac:dyDescent="0.4">
      <c r="A376" s="32"/>
    </row>
    <row r="377" spans="1:1" ht="15" thickBot="1" x14ac:dyDescent="0.4">
      <c r="A377" s="32"/>
    </row>
    <row r="378" spans="1:1" ht="15" thickBot="1" x14ac:dyDescent="0.4">
      <c r="A378" s="32"/>
    </row>
    <row r="379" spans="1:1" ht="15" thickBot="1" x14ac:dyDescent="0.4">
      <c r="A379" s="32"/>
    </row>
    <row r="380" spans="1:1" ht="15" thickBot="1" x14ac:dyDescent="0.4">
      <c r="A380" s="32"/>
    </row>
    <row r="381" spans="1:1" ht="15" thickBot="1" x14ac:dyDescent="0.4">
      <c r="A381" s="32"/>
    </row>
    <row r="382" spans="1:1" ht="15" thickBot="1" x14ac:dyDescent="0.4">
      <c r="A382" s="32"/>
    </row>
    <row r="383" spans="1:1" ht="15" thickBot="1" x14ac:dyDescent="0.4">
      <c r="A383" s="32"/>
    </row>
    <row r="384" spans="1:1" ht="15" thickBot="1" x14ac:dyDescent="0.4">
      <c r="A384" s="32"/>
    </row>
    <row r="385" spans="1:1" ht="15" thickBot="1" x14ac:dyDescent="0.4">
      <c r="A385" s="32"/>
    </row>
    <row r="386" spans="1:1" ht="15" thickBot="1" x14ac:dyDescent="0.4">
      <c r="A386" s="32"/>
    </row>
    <row r="387" spans="1:1" ht="15" thickBot="1" x14ac:dyDescent="0.4">
      <c r="A387" s="32"/>
    </row>
    <row r="388" spans="1:1" ht="15" thickBot="1" x14ac:dyDescent="0.4">
      <c r="A388" s="32"/>
    </row>
    <row r="389" spans="1:1" ht="15" thickBot="1" x14ac:dyDescent="0.4">
      <c r="A389" s="32"/>
    </row>
    <row r="390" spans="1:1" ht="15" thickBot="1" x14ac:dyDescent="0.4">
      <c r="A390" s="32"/>
    </row>
    <row r="391" spans="1:1" ht="15" thickBot="1" x14ac:dyDescent="0.4">
      <c r="A391" s="32"/>
    </row>
    <row r="392" spans="1:1" ht="15" thickBot="1" x14ac:dyDescent="0.4">
      <c r="A392" s="32"/>
    </row>
    <row r="393" spans="1:1" ht="15" thickBot="1" x14ac:dyDescent="0.4">
      <c r="A393" s="32"/>
    </row>
    <row r="394" spans="1:1" ht="15" thickBot="1" x14ac:dyDescent="0.4">
      <c r="A394" s="32"/>
    </row>
    <row r="395" spans="1:1" ht="15" thickBot="1" x14ac:dyDescent="0.4">
      <c r="A395" s="32"/>
    </row>
    <row r="396" spans="1:1" ht="15" thickBot="1" x14ac:dyDescent="0.4">
      <c r="A396" s="32"/>
    </row>
    <row r="397" spans="1:1" ht="15" thickBot="1" x14ac:dyDescent="0.4">
      <c r="A397" s="32"/>
    </row>
    <row r="398" spans="1:1" ht="15" thickBot="1" x14ac:dyDescent="0.4">
      <c r="A398" s="32"/>
    </row>
    <row r="399" spans="1:1" ht="15" thickBot="1" x14ac:dyDescent="0.4">
      <c r="A399" s="32"/>
    </row>
    <row r="400" spans="1:1" ht="15" thickBot="1" x14ac:dyDescent="0.4">
      <c r="A400" s="32"/>
    </row>
    <row r="401" spans="1:1" ht="15" thickBot="1" x14ac:dyDescent="0.4">
      <c r="A401" s="32"/>
    </row>
    <row r="402" spans="1:1" ht="15" thickBot="1" x14ac:dyDescent="0.4">
      <c r="A402" s="32"/>
    </row>
    <row r="403" spans="1:1" ht="15" thickBot="1" x14ac:dyDescent="0.4">
      <c r="A403" s="32"/>
    </row>
    <row r="404" spans="1:1" ht="15" thickBot="1" x14ac:dyDescent="0.4">
      <c r="A404" s="32"/>
    </row>
    <row r="405" spans="1:1" ht="15" thickBot="1" x14ac:dyDescent="0.4">
      <c r="A405" s="32"/>
    </row>
    <row r="406" spans="1:1" ht="15" thickBot="1" x14ac:dyDescent="0.4">
      <c r="A406" s="32"/>
    </row>
    <row r="407" spans="1:1" ht="15" thickBot="1" x14ac:dyDescent="0.4">
      <c r="A407" s="32"/>
    </row>
    <row r="408" spans="1:1" ht="15" thickBot="1" x14ac:dyDescent="0.4">
      <c r="A408" s="32"/>
    </row>
    <row r="409" spans="1:1" ht="15" thickBot="1" x14ac:dyDescent="0.4">
      <c r="A409" s="32"/>
    </row>
    <row r="410" spans="1:1" ht="15" thickBot="1" x14ac:dyDescent="0.4">
      <c r="A410" s="32"/>
    </row>
    <row r="411" spans="1:1" ht="15" thickBot="1" x14ac:dyDescent="0.4">
      <c r="A411" s="32"/>
    </row>
    <row r="412" spans="1:1" ht="15" thickBot="1" x14ac:dyDescent="0.4">
      <c r="A412" s="32"/>
    </row>
    <row r="413" spans="1:1" ht="15" thickBot="1" x14ac:dyDescent="0.4">
      <c r="A413" s="32"/>
    </row>
    <row r="414" spans="1:1" ht="15" thickBot="1" x14ac:dyDescent="0.4">
      <c r="A414" s="32"/>
    </row>
    <row r="415" spans="1:1" ht="15" thickBot="1" x14ac:dyDescent="0.4">
      <c r="A415" s="32"/>
    </row>
    <row r="416" spans="1:1" ht="15" thickBot="1" x14ac:dyDescent="0.4">
      <c r="A416" s="32"/>
    </row>
    <row r="417" spans="1:1" ht="15" thickBot="1" x14ac:dyDescent="0.4">
      <c r="A417" s="32"/>
    </row>
    <row r="418" spans="1:1" ht="15" thickBot="1" x14ac:dyDescent="0.4">
      <c r="A418" s="32"/>
    </row>
    <row r="419" spans="1:1" ht="15" thickBot="1" x14ac:dyDescent="0.4">
      <c r="A419" s="32"/>
    </row>
    <row r="420" spans="1:1" ht="15" thickBot="1" x14ac:dyDescent="0.4">
      <c r="A420" s="32"/>
    </row>
    <row r="421" spans="1:1" ht="15" thickBot="1" x14ac:dyDescent="0.4">
      <c r="A421" s="32"/>
    </row>
    <row r="422" spans="1:1" ht="15" thickBot="1" x14ac:dyDescent="0.4">
      <c r="A422" s="32"/>
    </row>
    <row r="423" spans="1:1" ht="15" thickBot="1" x14ac:dyDescent="0.4">
      <c r="A423" s="32"/>
    </row>
    <row r="424" spans="1:1" ht="15" thickBot="1" x14ac:dyDescent="0.4">
      <c r="A424" s="32"/>
    </row>
    <row r="425" spans="1:1" ht="15" thickBot="1" x14ac:dyDescent="0.4">
      <c r="A425" s="32"/>
    </row>
    <row r="426" spans="1:1" ht="15" thickBot="1" x14ac:dyDescent="0.4">
      <c r="A426" s="32"/>
    </row>
    <row r="427" spans="1:1" ht="15" thickBot="1" x14ac:dyDescent="0.4">
      <c r="A427" s="32"/>
    </row>
    <row r="428" spans="1:1" ht="15" thickBot="1" x14ac:dyDescent="0.4">
      <c r="A428" s="32"/>
    </row>
    <row r="429" spans="1:1" ht="15" thickBot="1" x14ac:dyDescent="0.4">
      <c r="A429" s="32"/>
    </row>
    <row r="430" spans="1:1" ht="15" thickBot="1" x14ac:dyDescent="0.4">
      <c r="A430" s="32"/>
    </row>
    <row r="431" spans="1:1" ht="15" thickBot="1" x14ac:dyDescent="0.4">
      <c r="A431" s="32"/>
    </row>
    <row r="432" spans="1:1" ht="15" thickBot="1" x14ac:dyDescent="0.4">
      <c r="A432" s="32"/>
    </row>
    <row r="433" spans="1:1" ht="15" thickBot="1" x14ac:dyDescent="0.4">
      <c r="A433" s="32"/>
    </row>
    <row r="434" spans="1:1" ht="15" thickBot="1" x14ac:dyDescent="0.4">
      <c r="A434" s="32"/>
    </row>
    <row r="435" spans="1:1" ht="15" thickBot="1" x14ac:dyDescent="0.4">
      <c r="A435" s="32"/>
    </row>
    <row r="436" spans="1:1" ht="15" thickBot="1" x14ac:dyDescent="0.4">
      <c r="A436" s="32"/>
    </row>
    <row r="437" spans="1:1" ht="15" thickBot="1" x14ac:dyDescent="0.4">
      <c r="A437" s="32"/>
    </row>
    <row r="438" spans="1:1" ht="15" thickBot="1" x14ac:dyDescent="0.4">
      <c r="A438" s="32"/>
    </row>
    <row r="439" spans="1:1" ht="15" thickBot="1" x14ac:dyDescent="0.4">
      <c r="A439" s="32"/>
    </row>
    <row r="440" spans="1:1" ht="15" thickBot="1" x14ac:dyDescent="0.4">
      <c r="A440" s="32"/>
    </row>
    <row r="441" spans="1:1" ht="15" thickBot="1" x14ac:dyDescent="0.4">
      <c r="A441" s="32"/>
    </row>
    <row r="442" spans="1:1" ht="15" thickBot="1" x14ac:dyDescent="0.4">
      <c r="A442" s="32"/>
    </row>
    <row r="443" spans="1:1" ht="15" thickBot="1" x14ac:dyDescent="0.4">
      <c r="A443" s="32"/>
    </row>
    <row r="444" spans="1:1" ht="15" thickBot="1" x14ac:dyDescent="0.4">
      <c r="A444" s="32"/>
    </row>
    <row r="445" spans="1:1" ht="15" thickBot="1" x14ac:dyDescent="0.4">
      <c r="A445" s="32"/>
    </row>
    <row r="446" spans="1:1" ht="15" thickBot="1" x14ac:dyDescent="0.4">
      <c r="A446" s="32"/>
    </row>
    <row r="447" spans="1:1" ht="15" thickBot="1" x14ac:dyDescent="0.4">
      <c r="A447" s="32"/>
    </row>
    <row r="448" spans="1:1" ht="15" thickBot="1" x14ac:dyDescent="0.4">
      <c r="A448" s="32"/>
    </row>
    <row r="449" spans="1:1" ht="15" thickBot="1" x14ac:dyDescent="0.4">
      <c r="A449" s="32"/>
    </row>
    <row r="450" spans="1:1" ht="15" thickBot="1" x14ac:dyDescent="0.4">
      <c r="A450" s="32"/>
    </row>
    <row r="451" spans="1:1" ht="15" thickBot="1" x14ac:dyDescent="0.4">
      <c r="A451" s="32"/>
    </row>
    <row r="452" spans="1:1" ht="15" thickBot="1" x14ac:dyDescent="0.4">
      <c r="A452" s="32"/>
    </row>
    <row r="453" spans="1:1" ht="15" thickBot="1" x14ac:dyDescent="0.4">
      <c r="A453" s="32"/>
    </row>
    <row r="454" spans="1:1" ht="15" thickBot="1" x14ac:dyDescent="0.4">
      <c r="A454" s="32"/>
    </row>
    <row r="455" spans="1:1" ht="15" thickBot="1" x14ac:dyDescent="0.4">
      <c r="A455" s="32"/>
    </row>
    <row r="456" spans="1:1" ht="15" thickBot="1" x14ac:dyDescent="0.4">
      <c r="A456" s="32"/>
    </row>
    <row r="457" spans="1:1" ht="15" thickBot="1" x14ac:dyDescent="0.4">
      <c r="A457" s="32"/>
    </row>
    <row r="458" spans="1:1" ht="15" thickBot="1" x14ac:dyDescent="0.4">
      <c r="A458" s="32"/>
    </row>
    <row r="459" spans="1:1" ht="15" thickBot="1" x14ac:dyDescent="0.4">
      <c r="A459" s="32"/>
    </row>
    <row r="460" spans="1:1" ht="15" thickBot="1" x14ac:dyDescent="0.4">
      <c r="A460" s="32"/>
    </row>
    <row r="461" spans="1:1" ht="15" thickBot="1" x14ac:dyDescent="0.4">
      <c r="A461" s="32"/>
    </row>
    <row r="462" spans="1:1" ht="15" thickBot="1" x14ac:dyDescent="0.4">
      <c r="A462" s="32"/>
    </row>
    <row r="463" spans="1:1" ht="15" thickBot="1" x14ac:dyDescent="0.4">
      <c r="A463" s="32"/>
    </row>
    <row r="464" spans="1:1" ht="15" thickBot="1" x14ac:dyDescent="0.4">
      <c r="A464" s="32"/>
    </row>
    <row r="465" spans="1:1" ht="15" thickBot="1" x14ac:dyDescent="0.4">
      <c r="A465" s="32"/>
    </row>
    <row r="466" spans="1:1" ht="15" thickBot="1" x14ac:dyDescent="0.4">
      <c r="A466" s="32"/>
    </row>
    <row r="467" spans="1:1" ht="15" thickBot="1" x14ac:dyDescent="0.4">
      <c r="A467" s="32"/>
    </row>
    <row r="468" spans="1:1" ht="15" thickBot="1" x14ac:dyDescent="0.4">
      <c r="A468" s="32"/>
    </row>
    <row r="469" spans="1:1" ht="15" thickBot="1" x14ac:dyDescent="0.4">
      <c r="A469" s="32"/>
    </row>
    <row r="470" spans="1:1" ht="15" thickBot="1" x14ac:dyDescent="0.4">
      <c r="A470" s="32"/>
    </row>
    <row r="471" spans="1:1" ht="15" thickBot="1" x14ac:dyDescent="0.4">
      <c r="A471" s="32"/>
    </row>
    <row r="472" spans="1:1" ht="15" thickBot="1" x14ac:dyDescent="0.4">
      <c r="A472" s="32"/>
    </row>
    <row r="473" spans="1:1" ht="15" thickBot="1" x14ac:dyDescent="0.4">
      <c r="A473" s="32"/>
    </row>
    <row r="474" spans="1:1" ht="15" thickBot="1" x14ac:dyDescent="0.4">
      <c r="A474" s="32"/>
    </row>
    <row r="475" spans="1:1" ht="15" thickBot="1" x14ac:dyDescent="0.4">
      <c r="A475" s="32"/>
    </row>
    <row r="476" spans="1:1" ht="15" thickBot="1" x14ac:dyDescent="0.4">
      <c r="A476" s="32"/>
    </row>
    <row r="477" spans="1:1" ht="15" thickBot="1" x14ac:dyDescent="0.4">
      <c r="A477" s="32"/>
    </row>
    <row r="478" spans="1:1" ht="15" thickBot="1" x14ac:dyDescent="0.4">
      <c r="A478" s="32"/>
    </row>
    <row r="479" spans="1:1" ht="15" thickBot="1" x14ac:dyDescent="0.4">
      <c r="A479" s="32"/>
    </row>
    <row r="480" spans="1:1" ht="15" thickBot="1" x14ac:dyDescent="0.4">
      <c r="A480" s="32"/>
    </row>
    <row r="481" spans="1:1" ht="15" thickBot="1" x14ac:dyDescent="0.4">
      <c r="A481" s="32"/>
    </row>
    <row r="482" spans="1:1" ht="15" thickBot="1" x14ac:dyDescent="0.4">
      <c r="A482" s="32"/>
    </row>
    <row r="483" spans="1:1" ht="15" thickBot="1" x14ac:dyDescent="0.4">
      <c r="A483" s="32"/>
    </row>
    <row r="484" spans="1:1" ht="15" thickBot="1" x14ac:dyDescent="0.4">
      <c r="A484" s="32"/>
    </row>
    <row r="485" spans="1:1" ht="15" thickBot="1" x14ac:dyDescent="0.4">
      <c r="A485" s="32"/>
    </row>
    <row r="486" spans="1:1" ht="15" thickBot="1" x14ac:dyDescent="0.4">
      <c r="A486" s="32"/>
    </row>
    <row r="487" spans="1:1" ht="15" thickBot="1" x14ac:dyDescent="0.4">
      <c r="A487" s="32"/>
    </row>
    <row r="488" spans="1:1" ht="15" thickBot="1" x14ac:dyDescent="0.4">
      <c r="A488" s="32"/>
    </row>
    <row r="489" spans="1:1" ht="15" thickBot="1" x14ac:dyDescent="0.4">
      <c r="A489" s="32"/>
    </row>
    <row r="490" spans="1:1" ht="15" thickBot="1" x14ac:dyDescent="0.4">
      <c r="A490" s="32"/>
    </row>
    <row r="491" spans="1:1" ht="15" thickBot="1" x14ac:dyDescent="0.4">
      <c r="A491" s="32"/>
    </row>
    <row r="492" spans="1:1" ht="15" thickBot="1" x14ac:dyDescent="0.4">
      <c r="A492" s="32"/>
    </row>
    <row r="493" spans="1:1" ht="15" thickBot="1" x14ac:dyDescent="0.4">
      <c r="A493" s="32"/>
    </row>
    <row r="494" spans="1:1" ht="15" thickBot="1" x14ac:dyDescent="0.4">
      <c r="A494" s="32"/>
    </row>
    <row r="495" spans="1:1" ht="15" thickBot="1" x14ac:dyDescent="0.4">
      <c r="A495" s="32"/>
    </row>
    <row r="496" spans="1:1" ht="15" thickBot="1" x14ac:dyDescent="0.4">
      <c r="A496" s="32"/>
    </row>
    <row r="497" spans="1:1" ht="15" thickBot="1" x14ac:dyDescent="0.4">
      <c r="A497" s="32"/>
    </row>
    <row r="498" spans="1:1" ht="15" thickBot="1" x14ac:dyDescent="0.4">
      <c r="A498" s="32"/>
    </row>
    <row r="499" spans="1:1" ht="15" thickBot="1" x14ac:dyDescent="0.4">
      <c r="A499" s="32"/>
    </row>
    <row r="500" spans="1:1" ht="15" thickBot="1" x14ac:dyDescent="0.4">
      <c r="A500" s="32"/>
    </row>
    <row r="501" spans="1:1" ht="15" thickBot="1" x14ac:dyDescent="0.4">
      <c r="A501" s="32"/>
    </row>
    <row r="502" spans="1:1" ht="15" thickBot="1" x14ac:dyDescent="0.4">
      <c r="A502" s="32"/>
    </row>
    <row r="503" spans="1:1" ht="15" thickBot="1" x14ac:dyDescent="0.4">
      <c r="A503" s="32"/>
    </row>
    <row r="504" spans="1:1" ht="15" thickBot="1" x14ac:dyDescent="0.4">
      <c r="A504" s="32"/>
    </row>
    <row r="505" spans="1:1" ht="15" thickBot="1" x14ac:dyDescent="0.4">
      <c r="A505" s="32"/>
    </row>
    <row r="506" spans="1:1" ht="15" thickBot="1" x14ac:dyDescent="0.4">
      <c r="A506" s="32"/>
    </row>
    <row r="507" spans="1:1" ht="15" thickBot="1" x14ac:dyDescent="0.4">
      <c r="A507" s="32"/>
    </row>
    <row r="508" spans="1:1" ht="15" thickBot="1" x14ac:dyDescent="0.4">
      <c r="A508" s="32"/>
    </row>
    <row r="509" spans="1:1" ht="15" thickBot="1" x14ac:dyDescent="0.4">
      <c r="A509" s="32"/>
    </row>
    <row r="510" spans="1:1" ht="15" thickBot="1" x14ac:dyDescent="0.4">
      <c r="A510" s="32"/>
    </row>
    <row r="511" spans="1:1" ht="15" thickBot="1" x14ac:dyDescent="0.4">
      <c r="A511" s="32"/>
    </row>
    <row r="512" spans="1:1" ht="15" thickBot="1" x14ac:dyDescent="0.4">
      <c r="A512" s="32"/>
    </row>
    <row r="513" spans="1:1" ht="15" thickBot="1" x14ac:dyDescent="0.4">
      <c r="A513" s="32"/>
    </row>
    <row r="514" spans="1:1" ht="15" thickBot="1" x14ac:dyDescent="0.4">
      <c r="A514" s="32"/>
    </row>
    <row r="515" spans="1:1" ht="15" thickBot="1" x14ac:dyDescent="0.4">
      <c r="A515" s="32"/>
    </row>
    <row r="516" spans="1:1" ht="15" thickBot="1" x14ac:dyDescent="0.4">
      <c r="A516" s="32"/>
    </row>
    <row r="517" spans="1:1" ht="15" thickBot="1" x14ac:dyDescent="0.4">
      <c r="A517" s="32"/>
    </row>
    <row r="518" spans="1:1" ht="15" thickBot="1" x14ac:dyDescent="0.4">
      <c r="A518" s="32"/>
    </row>
    <row r="519" spans="1:1" ht="15" thickBot="1" x14ac:dyDescent="0.4">
      <c r="A519" s="32"/>
    </row>
    <row r="520" spans="1:1" ht="15" thickBot="1" x14ac:dyDescent="0.4">
      <c r="A520" s="32"/>
    </row>
    <row r="521" spans="1:1" ht="15" thickBot="1" x14ac:dyDescent="0.4">
      <c r="A521" s="32"/>
    </row>
    <row r="522" spans="1:1" ht="15" thickBot="1" x14ac:dyDescent="0.4">
      <c r="A522" s="32"/>
    </row>
    <row r="523" spans="1:1" ht="15" thickBot="1" x14ac:dyDescent="0.4">
      <c r="A523" s="32"/>
    </row>
    <row r="524" spans="1:1" ht="15" thickBot="1" x14ac:dyDescent="0.4">
      <c r="A524" s="32"/>
    </row>
    <row r="525" spans="1:1" ht="15" thickBot="1" x14ac:dyDescent="0.4">
      <c r="A525" s="32"/>
    </row>
    <row r="526" spans="1:1" ht="15" thickBot="1" x14ac:dyDescent="0.4">
      <c r="A526" s="32"/>
    </row>
    <row r="527" spans="1:1" ht="15" thickBot="1" x14ac:dyDescent="0.4">
      <c r="A527" s="32"/>
    </row>
    <row r="528" spans="1:1" ht="15" thickBot="1" x14ac:dyDescent="0.4">
      <c r="A528" s="32"/>
    </row>
    <row r="529" spans="1:1" ht="15" thickBot="1" x14ac:dyDescent="0.4">
      <c r="A529" s="32"/>
    </row>
    <row r="530" spans="1:1" ht="15" thickBot="1" x14ac:dyDescent="0.4">
      <c r="A530" s="32"/>
    </row>
    <row r="531" spans="1:1" ht="15" thickBot="1" x14ac:dyDescent="0.4">
      <c r="A531" s="32"/>
    </row>
    <row r="532" spans="1:1" ht="15" thickBot="1" x14ac:dyDescent="0.4">
      <c r="A532" s="32"/>
    </row>
    <row r="533" spans="1:1" ht="15" thickBot="1" x14ac:dyDescent="0.4">
      <c r="A533" s="32"/>
    </row>
    <row r="534" spans="1:1" ht="15" thickBot="1" x14ac:dyDescent="0.4">
      <c r="A534" s="32"/>
    </row>
    <row r="535" spans="1:1" ht="15" thickBot="1" x14ac:dyDescent="0.4">
      <c r="A535" s="32"/>
    </row>
    <row r="536" spans="1:1" ht="15" thickBot="1" x14ac:dyDescent="0.4">
      <c r="A536" s="32"/>
    </row>
    <row r="537" spans="1:1" ht="15" thickBot="1" x14ac:dyDescent="0.4">
      <c r="A537" s="32"/>
    </row>
    <row r="538" spans="1:1" ht="15" thickBot="1" x14ac:dyDescent="0.4">
      <c r="A538" s="32"/>
    </row>
    <row r="539" spans="1:1" ht="15" thickBot="1" x14ac:dyDescent="0.4">
      <c r="A539" s="32"/>
    </row>
    <row r="540" spans="1:1" ht="15" thickBot="1" x14ac:dyDescent="0.4">
      <c r="A540" s="32"/>
    </row>
    <row r="541" spans="1:1" ht="15" thickBot="1" x14ac:dyDescent="0.4">
      <c r="A541" s="32"/>
    </row>
    <row r="542" spans="1:1" ht="15" thickBot="1" x14ac:dyDescent="0.4">
      <c r="A542" s="32"/>
    </row>
    <row r="543" spans="1:1" ht="15" thickBot="1" x14ac:dyDescent="0.4">
      <c r="A543" s="32"/>
    </row>
    <row r="544" spans="1:1" ht="15" thickBot="1" x14ac:dyDescent="0.4">
      <c r="A544" s="32"/>
    </row>
    <row r="545" spans="1:1" ht="15" thickBot="1" x14ac:dyDescent="0.4">
      <c r="A545" s="32"/>
    </row>
    <row r="546" spans="1:1" ht="15" thickBot="1" x14ac:dyDescent="0.4">
      <c r="A546" s="32"/>
    </row>
    <row r="547" spans="1:1" ht="15" thickBot="1" x14ac:dyDescent="0.4">
      <c r="A547" s="32"/>
    </row>
    <row r="548" spans="1:1" ht="15" thickBot="1" x14ac:dyDescent="0.4">
      <c r="A548" s="32"/>
    </row>
    <row r="549" spans="1:1" ht="15" thickBot="1" x14ac:dyDescent="0.4">
      <c r="A549" s="32"/>
    </row>
    <row r="550" spans="1:1" ht="15" thickBot="1" x14ac:dyDescent="0.4">
      <c r="A550" s="32"/>
    </row>
    <row r="551" spans="1:1" ht="15" thickBot="1" x14ac:dyDescent="0.4">
      <c r="A551" s="32"/>
    </row>
    <row r="552" spans="1:1" ht="15" thickBot="1" x14ac:dyDescent="0.4">
      <c r="A552" s="32"/>
    </row>
    <row r="553" spans="1:1" ht="15" thickBot="1" x14ac:dyDescent="0.4">
      <c r="A553" s="32"/>
    </row>
    <row r="554" spans="1:1" ht="15" thickBot="1" x14ac:dyDescent="0.4">
      <c r="A554" s="32"/>
    </row>
    <row r="555" spans="1:1" ht="15" thickBot="1" x14ac:dyDescent="0.4">
      <c r="A555" s="32"/>
    </row>
    <row r="556" spans="1:1" ht="15" thickBot="1" x14ac:dyDescent="0.4">
      <c r="A556" s="32"/>
    </row>
    <row r="557" spans="1:1" ht="15" thickBot="1" x14ac:dyDescent="0.4">
      <c r="A557" s="32"/>
    </row>
    <row r="558" spans="1:1" ht="15" thickBot="1" x14ac:dyDescent="0.4">
      <c r="A558" s="32"/>
    </row>
    <row r="559" spans="1:1" ht="15" thickBot="1" x14ac:dyDescent="0.4">
      <c r="A559" s="32"/>
    </row>
    <row r="560" spans="1:1" ht="15" thickBot="1" x14ac:dyDescent="0.4">
      <c r="A560" s="32"/>
    </row>
    <row r="561" spans="1:1" ht="15" thickBot="1" x14ac:dyDescent="0.4">
      <c r="A561" s="32"/>
    </row>
    <row r="562" spans="1:1" ht="15" thickBot="1" x14ac:dyDescent="0.4">
      <c r="A562" s="32"/>
    </row>
    <row r="563" spans="1:1" ht="15" thickBot="1" x14ac:dyDescent="0.4">
      <c r="A563" s="32"/>
    </row>
    <row r="564" spans="1:1" ht="15" thickBot="1" x14ac:dyDescent="0.4">
      <c r="A564" s="32"/>
    </row>
    <row r="565" spans="1:1" ht="15" thickBot="1" x14ac:dyDescent="0.4">
      <c r="A565" s="32"/>
    </row>
    <row r="566" spans="1:1" ht="15" thickBot="1" x14ac:dyDescent="0.4">
      <c r="A566" s="32"/>
    </row>
    <row r="567" spans="1:1" ht="15" thickBot="1" x14ac:dyDescent="0.4">
      <c r="A567" s="32"/>
    </row>
    <row r="568" spans="1:1" ht="15" thickBot="1" x14ac:dyDescent="0.4">
      <c r="A568" s="32"/>
    </row>
    <row r="569" spans="1:1" ht="15" thickBot="1" x14ac:dyDescent="0.4">
      <c r="A569" s="32"/>
    </row>
    <row r="570" spans="1:1" ht="15" thickBot="1" x14ac:dyDescent="0.4">
      <c r="A570" s="32"/>
    </row>
    <row r="571" spans="1:1" ht="15" thickBot="1" x14ac:dyDescent="0.4">
      <c r="A571" s="32"/>
    </row>
    <row r="572" spans="1:1" ht="15" thickBot="1" x14ac:dyDescent="0.4">
      <c r="A572" s="32"/>
    </row>
    <row r="573" spans="1:1" ht="15" thickBot="1" x14ac:dyDescent="0.4">
      <c r="A573" s="32"/>
    </row>
    <row r="574" spans="1:1" ht="15" thickBot="1" x14ac:dyDescent="0.4">
      <c r="A574" s="32"/>
    </row>
    <row r="575" spans="1:1" ht="15" thickBot="1" x14ac:dyDescent="0.4">
      <c r="A575" s="32"/>
    </row>
    <row r="576" spans="1:1" ht="15" thickBot="1" x14ac:dyDescent="0.4">
      <c r="A576" s="32"/>
    </row>
    <row r="577" spans="1:1" ht="15" thickBot="1" x14ac:dyDescent="0.4">
      <c r="A577" s="32"/>
    </row>
    <row r="578" spans="1:1" ht="15" thickBot="1" x14ac:dyDescent="0.4">
      <c r="A578" s="32"/>
    </row>
    <row r="579" spans="1:1" ht="15" thickBot="1" x14ac:dyDescent="0.4">
      <c r="A579" s="32"/>
    </row>
    <row r="580" spans="1:1" ht="15" thickBot="1" x14ac:dyDescent="0.4">
      <c r="A580" s="32"/>
    </row>
    <row r="581" spans="1:1" ht="15" thickBot="1" x14ac:dyDescent="0.4">
      <c r="A581" s="32"/>
    </row>
    <row r="582" spans="1:1" ht="15" thickBot="1" x14ac:dyDescent="0.4">
      <c r="A582" s="32"/>
    </row>
    <row r="583" spans="1:1" ht="15" thickBot="1" x14ac:dyDescent="0.4">
      <c r="A583" s="32"/>
    </row>
    <row r="584" spans="1:1" ht="15" thickBot="1" x14ac:dyDescent="0.4">
      <c r="A584" s="32"/>
    </row>
    <row r="585" spans="1:1" ht="15" thickBot="1" x14ac:dyDescent="0.4">
      <c r="A585" s="32"/>
    </row>
    <row r="586" spans="1:1" ht="15" thickBot="1" x14ac:dyDescent="0.4">
      <c r="A586" s="32"/>
    </row>
    <row r="587" spans="1:1" ht="15" thickBot="1" x14ac:dyDescent="0.4">
      <c r="A587" s="32"/>
    </row>
    <row r="588" spans="1:1" ht="15" thickBot="1" x14ac:dyDescent="0.4">
      <c r="A588" s="32"/>
    </row>
    <row r="589" spans="1:1" ht="15" thickBot="1" x14ac:dyDescent="0.4">
      <c r="A589" s="32"/>
    </row>
    <row r="590" spans="1:1" ht="15" thickBot="1" x14ac:dyDescent="0.4">
      <c r="A590" s="32"/>
    </row>
    <row r="591" spans="1:1" ht="15" thickBot="1" x14ac:dyDescent="0.4">
      <c r="A591" s="32"/>
    </row>
    <row r="592" spans="1:1" ht="15" thickBot="1" x14ac:dyDescent="0.4">
      <c r="A592" s="32"/>
    </row>
    <row r="593" spans="1:1" ht="15" thickBot="1" x14ac:dyDescent="0.4">
      <c r="A593" s="32"/>
    </row>
    <row r="594" spans="1:1" ht="15" thickBot="1" x14ac:dyDescent="0.4">
      <c r="A594" s="32"/>
    </row>
    <row r="595" spans="1:1" ht="15" thickBot="1" x14ac:dyDescent="0.4">
      <c r="A595" s="32"/>
    </row>
    <row r="596" spans="1:1" ht="15" thickBot="1" x14ac:dyDescent="0.4">
      <c r="A596" s="32"/>
    </row>
    <row r="597" spans="1:1" ht="15" thickBot="1" x14ac:dyDescent="0.4">
      <c r="A597" s="32"/>
    </row>
    <row r="598" spans="1:1" ht="15" thickBot="1" x14ac:dyDescent="0.4">
      <c r="A598" s="32"/>
    </row>
    <row r="599" spans="1:1" ht="15" thickBot="1" x14ac:dyDescent="0.4">
      <c r="A599" s="32"/>
    </row>
    <row r="600" spans="1:1" ht="15" thickBot="1" x14ac:dyDescent="0.4">
      <c r="A600" s="32"/>
    </row>
    <row r="601" spans="1:1" ht="15" thickBot="1" x14ac:dyDescent="0.4">
      <c r="A601" s="32"/>
    </row>
    <row r="602" spans="1:1" ht="15" thickBot="1" x14ac:dyDescent="0.4">
      <c r="A602" s="32"/>
    </row>
    <row r="603" spans="1:1" ht="15" thickBot="1" x14ac:dyDescent="0.4">
      <c r="A603" s="32"/>
    </row>
    <row r="604" spans="1:1" ht="15" thickBot="1" x14ac:dyDescent="0.4">
      <c r="A604" s="32"/>
    </row>
    <row r="605" spans="1:1" ht="15" thickBot="1" x14ac:dyDescent="0.4">
      <c r="A605" s="32"/>
    </row>
    <row r="606" spans="1:1" ht="15" thickBot="1" x14ac:dyDescent="0.4">
      <c r="A606" s="32"/>
    </row>
    <row r="607" spans="1:1" ht="15" thickBot="1" x14ac:dyDescent="0.4">
      <c r="A607" s="32"/>
    </row>
    <row r="608" spans="1:1" ht="15" thickBot="1" x14ac:dyDescent="0.4">
      <c r="A608" s="32"/>
    </row>
    <row r="609" spans="1:1" ht="15" thickBot="1" x14ac:dyDescent="0.4">
      <c r="A609" s="32"/>
    </row>
    <row r="610" spans="1:1" ht="15" thickBot="1" x14ac:dyDescent="0.4">
      <c r="A610" s="32"/>
    </row>
    <row r="611" spans="1:1" ht="15" thickBot="1" x14ac:dyDescent="0.4">
      <c r="A611" s="32"/>
    </row>
    <row r="612" spans="1:1" ht="15" thickBot="1" x14ac:dyDescent="0.4">
      <c r="A612" s="32"/>
    </row>
    <row r="613" spans="1:1" ht="15" thickBot="1" x14ac:dyDescent="0.4">
      <c r="A613" s="32"/>
    </row>
    <row r="614" spans="1:1" ht="15" thickBot="1" x14ac:dyDescent="0.4">
      <c r="A614" s="32"/>
    </row>
    <row r="615" spans="1:1" ht="15" thickBot="1" x14ac:dyDescent="0.4">
      <c r="A615" s="32"/>
    </row>
    <row r="616" spans="1:1" ht="15" thickBot="1" x14ac:dyDescent="0.4">
      <c r="A616" s="32"/>
    </row>
    <row r="617" spans="1:1" ht="15" thickBot="1" x14ac:dyDescent="0.4">
      <c r="A617" s="32"/>
    </row>
    <row r="618" spans="1:1" ht="15" thickBot="1" x14ac:dyDescent="0.4">
      <c r="A618" s="32"/>
    </row>
    <row r="619" spans="1:1" ht="15" thickBot="1" x14ac:dyDescent="0.4">
      <c r="A619" s="32"/>
    </row>
    <row r="620" spans="1:1" ht="15" thickBot="1" x14ac:dyDescent="0.4">
      <c r="A620" s="32"/>
    </row>
    <row r="621" spans="1:1" ht="15" thickBot="1" x14ac:dyDescent="0.4">
      <c r="A621" s="32"/>
    </row>
    <row r="622" spans="1:1" ht="15" thickBot="1" x14ac:dyDescent="0.4">
      <c r="A622" s="32"/>
    </row>
    <row r="623" spans="1:1" ht="15" thickBot="1" x14ac:dyDescent="0.4">
      <c r="A623" s="32"/>
    </row>
    <row r="624" spans="1:1" ht="15" thickBot="1" x14ac:dyDescent="0.4">
      <c r="A624" s="32"/>
    </row>
    <row r="625" spans="1:1" ht="15" thickBot="1" x14ac:dyDescent="0.4">
      <c r="A625" s="32"/>
    </row>
    <row r="626" spans="1:1" ht="15" thickBot="1" x14ac:dyDescent="0.4">
      <c r="A626" s="32"/>
    </row>
    <row r="627" spans="1:1" ht="15" thickBot="1" x14ac:dyDescent="0.4">
      <c r="A627" s="32"/>
    </row>
    <row r="628" spans="1:1" ht="15" thickBot="1" x14ac:dyDescent="0.4">
      <c r="A628" s="32"/>
    </row>
    <row r="629" spans="1:1" ht="15" thickBot="1" x14ac:dyDescent="0.4">
      <c r="A629" s="32"/>
    </row>
    <row r="630" spans="1:1" ht="15" thickBot="1" x14ac:dyDescent="0.4">
      <c r="A630" s="32"/>
    </row>
    <row r="631" spans="1:1" ht="15" thickBot="1" x14ac:dyDescent="0.4">
      <c r="A631" s="32"/>
    </row>
    <row r="632" spans="1:1" ht="15" thickBot="1" x14ac:dyDescent="0.4">
      <c r="A632" s="32"/>
    </row>
    <row r="633" spans="1:1" ht="15" thickBot="1" x14ac:dyDescent="0.4">
      <c r="A633" s="32"/>
    </row>
    <row r="634" spans="1:1" ht="15" thickBot="1" x14ac:dyDescent="0.4">
      <c r="A634" s="32"/>
    </row>
    <row r="635" spans="1:1" ht="15" thickBot="1" x14ac:dyDescent="0.4">
      <c r="A635" s="32"/>
    </row>
    <row r="636" spans="1:1" ht="15" thickBot="1" x14ac:dyDescent="0.4">
      <c r="A636" s="32"/>
    </row>
    <row r="637" spans="1:1" ht="15" thickBot="1" x14ac:dyDescent="0.4">
      <c r="A637" s="32"/>
    </row>
    <row r="638" spans="1:1" ht="15" thickBot="1" x14ac:dyDescent="0.4">
      <c r="A638" s="32"/>
    </row>
    <row r="639" spans="1:1" ht="15" thickBot="1" x14ac:dyDescent="0.4">
      <c r="A639" s="32"/>
    </row>
    <row r="640" spans="1:1" ht="15" thickBot="1" x14ac:dyDescent="0.4">
      <c r="A640" s="32"/>
    </row>
    <row r="641" spans="1:1" ht="15" thickBot="1" x14ac:dyDescent="0.4">
      <c r="A641" s="32"/>
    </row>
    <row r="642" spans="1:1" ht="15" thickBot="1" x14ac:dyDescent="0.4">
      <c r="A642" s="32"/>
    </row>
    <row r="643" spans="1:1" ht="15" thickBot="1" x14ac:dyDescent="0.4">
      <c r="A643" s="32"/>
    </row>
    <row r="644" spans="1:1" ht="15" thickBot="1" x14ac:dyDescent="0.4">
      <c r="A644" s="32"/>
    </row>
    <row r="645" spans="1:1" ht="15" thickBot="1" x14ac:dyDescent="0.4">
      <c r="A645" s="32"/>
    </row>
    <row r="646" spans="1:1" ht="15" thickBot="1" x14ac:dyDescent="0.4">
      <c r="A646" s="32"/>
    </row>
    <row r="647" spans="1:1" ht="15" thickBot="1" x14ac:dyDescent="0.4">
      <c r="A647" s="32"/>
    </row>
    <row r="648" spans="1:1" ht="15" thickBot="1" x14ac:dyDescent="0.4">
      <c r="A648" s="32"/>
    </row>
    <row r="649" spans="1:1" ht="15" thickBot="1" x14ac:dyDescent="0.4">
      <c r="A649" s="32"/>
    </row>
    <row r="650" spans="1:1" ht="15" thickBot="1" x14ac:dyDescent="0.4">
      <c r="A650" s="32"/>
    </row>
    <row r="651" spans="1:1" ht="15" thickBot="1" x14ac:dyDescent="0.4">
      <c r="A651" s="32"/>
    </row>
    <row r="652" spans="1:1" ht="15" thickBot="1" x14ac:dyDescent="0.4">
      <c r="A652" s="32"/>
    </row>
    <row r="653" spans="1:1" ht="15" thickBot="1" x14ac:dyDescent="0.4">
      <c r="A653" s="32"/>
    </row>
    <row r="654" spans="1:1" ht="15" thickBot="1" x14ac:dyDescent="0.4">
      <c r="A654" s="32"/>
    </row>
    <row r="655" spans="1:1" ht="15" thickBot="1" x14ac:dyDescent="0.4">
      <c r="A655" s="32"/>
    </row>
    <row r="656" spans="1:1" ht="15" thickBot="1" x14ac:dyDescent="0.4">
      <c r="A656" s="32"/>
    </row>
    <row r="657" spans="1:1" ht="15" thickBot="1" x14ac:dyDescent="0.4">
      <c r="A657" s="32"/>
    </row>
    <row r="658" spans="1:1" ht="15" thickBot="1" x14ac:dyDescent="0.4">
      <c r="A658" s="32"/>
    </row>
    <row r="659" spans="1:1" ht="15" thickBot="1" x14ac:dyDescent="0.4">
      <c r="A659" s="32"/>
    </row>
    <row r="660" spans="1:1" ht="15" thickBot="1" x14ac:dyDescent="0.4">
      <c r="A660" s="32"/>
    </row>
    <row r="661" spans="1:1" ht="15" thickBot="1" x14ac:dyDescent="0.4">
      <c r="A661" s="32"/>
    </row>
    <row r="662" spans="1:1" ht="15" thickBot="1" x14ac:dyDescent="0.4">
      <c r="A662" s="32"/>
    </row>
    <row r="663" spans="1:1" ht="15" thickBot="1" x14ac:dyDescent="0.4">
      <c r="A663" s="32"/>
    </row>
    <row r="664" spans="1:1" ht="15" thickBot="1" x14ac:dyDescent="0.4">
      <c r="A664" s="32"/>
    </row>
    <row r="665" spans="1:1" ht="15" thickBot="1" x14ac:dyDescent="0.4">
      <c r="A665" s="32"/>
    </row>
    <row r="666" spans="1:1" ht="15" thickBot="1" x14ac:dyDescent="0.4">
      <c r="A666" s="32"/>
    </row>
    <row r="667" spans="1:1" ht="15" thickBot="1" x14ac:dyDescent="0.4">
      <c r="A667" s="32"/>
    </row>
    <row r="668" spans="1:1" ht="15" thickBot="1" x14ac:dyDescent="0.4">
      <c r="A668" s="32"/>
    </row>
    <row r="669" spans="1:1" ht="15" thickBot="1" x14ac:dyDescent="0.4">
      <c r="A669" s="32"/>
    </row>
    <row r="670" spans="1:1" ht="15" thickBot="1" x14ac:dyDescent="0.4">
      <c r="A670" s="32"/>
    </row>
    <row r="671" spans="1:1" ht="15" thickBot="1" x14ac:dyDescent="0.4">
      <c r="A671" s="32"/>
    </row>
    <row r="672" spans="1:1" ht="15" thickBot="1" x14ac:dyDescent="0.4">
      <c r="A672" s="32"/>
    </row>
    <row r="673" spans="1:1" ht="15" thickBot="1" x14ac:dyDescent="0.4">
      <c r="A673" s="32"/>
    </row>
    <row r="674" spans="1:1" ht="15" thickBot="1" x14ac:dyDescent="0.4">
      <c r="A674" s="32"/>
    </row>
    <row r="675" spans="1:1" ht="15" thickBot="1" x14ac:dyDescent="0.4">
      <c r="A675" s="32"/>
    </row>
    <row r="676" spans="1:1" ht="15" thickBot="1" x14ac:dyDescent="0.4">
      <c r="A676" s="32"/>
    </row>
    <row r="677" spans="1:1" ht="15" thickBot="1" x14ac:dyDescent="0.4">
      <c r="A677" s="32"/>
    </row>
    <row r="678" spans="1:1" ht="15" thickBot="1" x14ac:dyDescent="0.4">
      <c r="A678" s="32"/>
    </row>
    <row r="679" spans="1:1" ht="15" thickBot="1" x14ac:dyDescent="0.4">
      <c r="A679" s="32"/>
    </row>
    <row r="680" spans="1:1" ht="15" thickBot="1" x14ac:dyDescent="0.4">
      <c r="A680" s="32"/>
    </row>
    <row r="681" spans="1:1" ht="15" thickBot="1" x14ac:dyDescent="0.4">
      <c r="A681" s="32"/>
    </row>
    <row r="682" spans="1:1" ht="15" thickBot="1" x14ac:dyDescent="0.4">
      <c r="A682" s="32"/>
    </row>
    <row r="683" spans="1:1" ht="15" thickBot="1" x14ac:dyDescent="0.4">
      <c r="A683" s="32"/>
    </row>
    <row r="684" spans="1:1" ht="15" thickBot="1" x14ac:dyDescent="0.4">
      <c r="A684" s="32"/>
    </row>
    <row r="685" spans="1:1" ht="15" thickBot="1" x14ac:dyDescent="0.4">
      <c r="A685" s="32"/>
    </row>
    <row r="686" spans="1:1" ht="15" thickBot="1" x14ac:dyDescent="0.4">
      <c r="A686" s="32"/>
    </row>
    <row r="687" spans="1:1" ht="15" thickBot="1" x14ac:dyDescent="0.4">
      <c r="A687" s="32"/>
    </row>
    <row r="688" spans="1:1" ht="15" thickBot="1" x14ac:dyDescent="0.4">
      <c r="A688" s="32"/>
    </row>
    <row r="689" spans="1:1" ht="15" thickBot="1" x14ac:dyDescent="0.4">
      <c r="A689" s="32"/>
    </row>
    <row r="690" spans="1:1" ht="15" thickBot="1" x14ac:dyDescent="0.4">
      <c r="A690" s="32"/>
    </row>
    <row r="691" spans="1:1" ht="15" thickBot="1" x14ac:dyDescent="0.4">
      <c r="A691" s="32"/>
    </row>
    <row r="692" spans="1:1" ht="15" thickBot="1" x14ac:dyDescent="0.4">
      <c r="A692" s="32"/>
    </row>
    <row r="693" spans="1:1" ht="15" thickBot="1" x14ac:dyDescent="0.4">
      <c r="A693" s="32"/>
    </row>
    <row r="694" spans="1:1" ht="15" thickBot="1" x14ac:dyDescent="0.4">
      <c r="A694" s="32"/>
    </row>
    <row r="695" spans="1:1" ht="15" thickBot="1" x14ac:dyDescent="0.4">
      <c r="A695" s="32"/>
    </row>
    <row r="696" spans="1:1" ht="15" thickBot="1" x14ac:dyDescent="0.4">
      <c r="A696" s="32"/>
    </row>
    <row r="697" spans="1:1" ht="15" thickBot="1" x14ac:dyDescent="0.4">
      <c r="A697" s="32"/>
    </row>
    <row r="698" spans="1:1" ht="15" thickBot="1" x14ac:dyDescent="0.4">
      <c r="A698" s="32"/>
    </row>
    <row r="699" spans="1:1" ht="15" thickBot="1" x14ac:dyDescent="0.4">
      <c r="A699" s="32"/>
    </row>
    <row r="700" spans="1:1" ht="15" thickBot="1" x14ac:dyDescent="0.4">
      <c r="A700" s="32"/>
    </row>
    <row r="701" spans="1:1" ht="15" thickBot="1" x14ac:dyDescent="0.4">
      <c r="A701" s="32"/>
    </row>
    <row r="702" spans="1:1" ht="15" thickBot="1" x14ac:dyDescent="0.4">
      <c r="A702" s="32"/>
    </row>
    <row r="703" spans="1:1" ht="15" thickBot="1" x14ac:dyDescent="0.4">
      <c r="A703" s="32"/>
    </row>
    <row r="704" spans="1:1" ht="15" thickBot="1" x14ac:dyDescent="0.4">
      <c r="A704" s="32"/>
    </row>
    <row r="705" spans="1:1" ht="15" thickBot="1" x14ac:dyDescent="0.4">
      <c r="A705" s="32"/>
    </row>
    <row r="706" spans="1:1" ht="15" thickBot="1" x14ac:dyDescent="0.4">
      <c r="A706" s="32"/>
    </row>
    <row r="707" spans="1:1" ht="15" thickBot="1" x14ac:dyDescent="0.4">
      <c r="A707" s="32"/>
    </row>
    <row r="708" spans="1:1" ht="15" thickBot="1" x14ac:dyDescent="0.4">
      <c r="A708" s="32"/>
    </row>
    <row r="709" spans="1:1" ht="15" thickBot="1" x14ac:dyDescent="0.4">
      <c r="A709" s="32"/>
    </row>
    <row r="710" spans="1:1" ht="15" thickBot="1" x14ac:dyDescent="0.4">
      <c r="A710" s="32"/>
    </row>
    <row r="711" spans="1:1" ht="15" thickBot="1" x14ac:dyDescent="0.4">
      <c r="A711" s="32"/>
    </row>
    <row r="712" spans="1:1" ht="15" thickBot="1" x14ac:dyDescent="0.4">
      <c r="A712" s="32"/>
    </row>
    <row r="713" spans="1:1" ht="15" thickBot="1" x14ac:dyDescent="0.4">
      <c r="A713" s="32"/>
    </row>
    <row r="714" spans="1:1" ht="15" thickBot="1" x14ac:dyDescent="0.4">
      <c r="A714" s="32"/>
    </row>
    <row r="715" spans="1:1" ht="15" thickBot="1" x14ac:dyDescent="0.4">
      <c r="A715" s="32"/>
    </row>
    <row r="716" spans="1:1" ht="15" thickBot="1" x14ac:dyDescent="0.4">
      <c r="A716" s="32"/>
    </row>
    <row r="717" spans="1:1" ht="15" thickBot="1" x14ac:dyDescent="0.4">
      <c r="A717" s="32"/>
    </row>
    <row r="718" spans="1:1" ht="15" thickBot="1" x14ac:dyDescent="0.4">
      <c r="A718" s="32"/>
    </row>
    <row r="719" spans="1:1" ht="15" thickBot="1" x14ac:dyDescent="0.4">
      <c r="A719" s="32"/>
    </row>
    <row r="720" spans="1:1" ht="15" thickBot="1" x14ac:dyDescent="0.4">
      <c r="A720" s="32"/>
    </row>
    <row r="721" spans="1:1" ht="15" thickBot="1" x14ac:dyDescent="0.4">
      <c r="A721" s="32"/>
    </row>
    <row r="722" spans="1:1" ht="15" thickBot="1" x14ac:dyDescent="0.4">
      <c r="A722" s="32"/>
    </row>
    <row r="723" spans="1:1" ht="15" thickBot="1" x14ac:dyDescent="0.4">
      <c r="A723" s="32"/>
    </row>
    <row r="724" spans="1:1" ht="15" thickBot="1" x14ac:dyDescent="0.4">
      <c r="A724" s="32"/>
    </row>
    <row r="725" spans="1:1" ht="15" thickBot="1" x14ac:dyDescent="0.4">
      <c r="A725" s="32"/>
    </row>
    <row r="726" spans="1:1" ht="15" thickBot="1" x14ac:dyDescent="0.4">
      <c r="A726" s="32"/>
    </row>
    <row r="727" spans="1:1" ht="15" thickBot="1" x14ac:dyDescent="0.4">
      <c r="A727" s="32"/>
    </row>
    <row r="728" spans="1:1" ht="15" thickBot="1" x14ac:dyDescent="0.4">
      <c r="A728" s="32"/>
    </row>
    <row r="729" spans="1:1" ht="15" thickBot="1" x14ac:dyDescent="0.4">
      <c r="A729" s="32"/>
    </row>
    <row r="730" spans="1:1" ht="15" thickBot="1" x14ac:dyDescent="0.4">
      <c r="A730" s="32"/>
    </row>
    <row r="731" spans="1:1" ht="15" thickBot="1" x14ac:dyDescent="0.4">
      <c r="A731" s="32"/>
    </row>
    <row r="732" spans="1:1" ht="15" thickBot="1" x14ac:dyDescent="0.4">
      <c r="A732" s="32"/>
    </row>
    <row r="733" spans="1:1" ht="15" thickBot="1" x14ac:dyDescent="0.4">
      <c r="A733" s="32"/>
    </row>
    <row r="734" spans="1:1" ht="15" thickBot="1" x14ac:dyDescent="0.4">
      <c r="A734" s="32"/>
    </row>
    <row r="735" spans="1:1" ht="15" thickBot="1" x14ac:dyDescent="0.4">
      <c r="A735" s="32"/>
    </row>
    <row r="736" spans="1:1" ht="15" thickBot="1" x14ac:dyDescent="0.4">
      <c r="A736" s="32"/>
    </row>
    <row r="737" spans="1:1" ht="15" thickBot="1" x14ac:dyDescent="0.4">
      <c r="A737" s="32"/>
    </row>
    <row r="738" spans="1:1" ht="15" thickBot="1" x14ac:dyDescent="0.4">
      <c r="A738" s="32"/>
    </row>
    <row r="739" spans="1:1" ht="15" thickBot="1" x14ac:dyDescent="0.4">
      <c r="A739" s="32"/>
    </row>
    <row r="740" spans="1:1" ht="15" thickBot="1" x14ac:dyDescent="0.4">
      <c r="A740" s="32"/>
    </row>
    <row r="741" spans="1:1" ht="15" thickBot="1" x14ac:dyDescent="0.4">
      <c r="A741" s="32"/>
    </row>
    <row r="742" spans="1:1" ht="15" thickBot="1" x14ac:dyDescent="0.4">
      <c r="A742" s="32"/>
    </row>
    <row r="743" spans="1:1" ht="15" thickBot="1" x14ac:dyDescent="0.4">
      <c r="A743" s="32"/>
    </row>
    <row r="744" spans="1:1" ht="15" thickBot="1" x14ac:dyDescent="0.4">
      <c r="A744" s="32"/>
    </row>
    <row r="745" spans="1:1" ht="15" thickBot="1" x14ac:dyDescent="0.4">
      <c r="A745" s="32"/>
    </row>
    <row r="746" spans="1:1" ht="15" thickBot="1" x14ac:dyDescent="0.4">
      <c r="A746" s="32"/>
    </row>
    <row r="747" spans="1:1" ht="15" thickBot="1" x14ac:dyDescent="0.4">
      <c r="A747" s="32"/>
    </row>
    <row r="748" spans="1:1" ht="15" thickBot="1" x14ac:dyDescent="0.4">
      <c r="A748" s="32"/>
    </row>
    <row r="749" spans="1:1" ht="15" thickBot="1" x14ac:dyDescent="0.4">
      <c r="A749" s="32"/>
    </row>
    <row r="750" spans="1:1" ht="15" thickBot="1" x14ac:dyDescent="0.4">
      <c r="A750" s="32"/>
    </row>
    <row r="751" spans="1:1" ht="15" thickBot="1" x14ac:dyDescent="0.4">
      <c r="A751" s="32"/>
    </row>
    <row r="752" spans="1:1" ht="15" thickBot="1" x14ac:dyDescent="0.4">
      <c r="A752" s="32"/>
    </row>
    <row r="753" spans="1:1" ht="15" thickBot="1" x14ac:dyDescent="0.4">
      <c r="A753" s="32"/>
    </row>
    <row r="754" spans="1:1" ht="15" thickBot="1" x14ac:dyDescent="0.4">
      <c r="A754" s="32"/>
    </row>
    <row r="755" spans="1:1" ht="15" thickBot="1" x14ac:dyDescent="0.4">
      <c r="A755" s="32"/>
    </row>
    <row r="756" spans="1:1" ht="15" thickBot="1" x14ac:dyDescent="0.4">
      <c r="A756" s="32"/>
    </row>
    <row r="757" spans="1:1" ht="15" thickBot="1" x14ac:dyDescent="0.4">
      <c r="A757" s="32"/>
    </row>
    <row r="758" spans="1:1" ht="15" thickBot="1" x14ac:dyDescent="0.4">
      <c r="A758" s="32"/>
    </row>
    <row r="759" spans="1:1" ht="15" thickBot="1" x14ac:dyDescent="0.4">
      <c r="A759" s="32"/>
    </row>
    <row r="760" spans="1:1" ht="15" thickBot="1" x14ac:dyDescent="0.4">
      <c r="A760" s="32"/>
    </row>
    <row r="761" spans="1:1" ht="15" thickBot="1" x14ac:dyDescent="0.4">
      <c r="A761" s="32"/>
    </row>
    <row r="762" spans="1:1" ht="15" thickBot="1" x14ac:dyDescent="0.4">
      <c r="A762" s="32"/>
    </row>
    <row r="763" spans="1:1" ht="15" thickBot="1" x14ac:dyDescent="0.4">
      <c r="A763" s="32"/>
    </row>
    <row r="764" spans="1:1" ht="15" thickBot="1" x14ac:dyDescent="0.4">
      <c r="A764" s="32"/>
    </row>
    <row r="765" spans="1:1" ht="15" thickBot="1" x14ac:dyDescent="0.4">
      <c r="A765" s="32"/>
    </row>
    <row r="766" spans="1:1" ht="15" thickBot="1" x14ac:dyDescent="0.4">
      <c r="A766" s="32"/>
    </row>
    <row r="767" spans="1:1" ht="15" thickBot="1" x14ac:dyDescent="0.4">
      <c r="A767" s="32"/>
    </row>
    <row r="768" spans="1:1" ht="15" thickBot="1" x14ac:dyDescent="0.4">
      <c r="A768" s="32"/>
    </row>
    <row r="769" spans="1:1" ht="15" thickBot="1" x14ac:dyDescent="0.4">
      <c r="A769" s="32"/>
    </row>
    <row r="770" spans="1:1" ht="15" thickBot="1" x14ac:dyDescent="0.4">
      <c r="A770" s="32"/>
    </row>
    <row r="771" spans="1:1" ht="15" thickBot="1" x14ac:dyDescent="0.4">
      <c r="A771" s="32"/>
    </row>
    <row r="772" spans="1:1" ht="15" thickBot="1" x14ac:dyDescent="0.4">
      <c r="A772" s="32"/>
    </row>
    <row r="773" spans="1:1" ht="15" thickBot="1" x14ac:dyDescent="0.4">
      <c r="A773" s="32"/>
    </row>
    <row r="774" spans="1:1" ht="15" thickBot="1" x14ac:dyDescent="0.4">
      <c r="A774" s="32"/>
    </row>
    <row r="775" spans="1:1" ht="15" thickBot="1" x14ac:dyDescent="0.4">
      <c r="A775" s="32"/>
    </row>
    <row r="776" spans="1:1" ht="15" thickBot="1" x14ac:dyDescent="0.4">
      <c r="A776" s="32"/>
    </row>
    <row r="777" spans="1:1" ht="15" thickBot="1" x14ac:dyDescent="0.4">
      <c r="A777" s="32"/>
    </row>
    <row r="778" spans="1:1" ht="15" thickBot="1" x14ac:dyDescent="0.4">
      <c r="A778" s="32"/>
    </row>
    <row r="779" spans="1:1" ht="15" thickBot="1" x14ac:dyDescent="0.4">
      <c r="A779" s="32"/>
    </row>
    <row r="780" spans="1:1" ht="15" thickBot="1" x14ac:dyDescent="0.4">
      <c r="A780" s="32"/>
    </row>
    <row r="781" spans="1:1" ht="15" thickBot="1" x14ac:dyDescent="0.4">
      <c r="A781" s="32"/>
    </row>
    <row r="782" spans="1:1" ht="15" thickBot="1" x14ac:dyDescent="0.4">
      <c r="A782" s="32"/>
    </row>
    <row r="783" spans="1:1" ht="15" thickBot="1" x14ac:dyDescent="0.4">
      <c r="A783" s="32"/>
    </row>
    <row r="784" spans="1:1" ht="15" thickBot="1" x14ac:dyDescent="0.4">
      <c r="A784" s="32"/>
    </row>
    <row r="785" spans="1:1" ht="15" thickBot="1" x14ac:dyDescent="0.4">
      <c r="A785" s="32"/>
    </row>
    <row r="786" spans="1:1" ht="15" thickBot="1" x14ac:dyDescent="0.4">
      <c r="A786" s="32"/>
    </row>
    <row r="787" spans="1:1" ht="15" thickBot="1" x14ac:dyDescent="0.4">
      <c r="A787" s="32"/>
    </row>
    <row r="788" spans="1:1" ht="15" thickBot="1" x14ac:dyDescent="0.4">
      <c r="A788" s="32"/>
    </row>
    <row r="789" spans="1:1" ht="15" thickBot="1" x14ac:dyDescent="0.4">
      <c r="A789" s="32"/>
    </row>
    <row r="790" spans="1:1" ht="15" thickBot="1" x14ac:dyDescent="0.4">
      <c r="A790" s="32"/>
    </row>
    <row r="791" spans="1:1" ht="15" thickBot="1" x14ac:dyDescent="0.4">
      <c r="A791" s="32"/>
    </row>
    <row r="792" spans="1:1" ht="15" thickBot="1" x14ac:dyDescent="0.4">
      <c r="A792" s="32"/>
    </row>
    <row r="793" spans="1:1" ht="15" thickBot="1" x14ac:dyDescent="0.4">
      <c r="A793" s="32"/>
    </row>
    <row r="794" spans="1:1" ht="15" thickBot="1" x14ac:dyDescent="0.4">
      <c r="A794" s="32"/>
    </row>
    <row r="795" spans="1:1" ht="15" thickBot="1" x14ac:dyDescent="0.4">
      <c r="A795" s="32"/>
    </row>
    <row r="796" spans="1:1" ht="15" thickBot="1" x14ac:dyDescent="0.4">
      <c r="A796" s="32"/>
    </row>
    <row r="797" spans="1:1" ht="15" thickBot="1" x14ac:dyDescent="0.4">
      <c r="A797" s="32"/>
    </row>
    <row r="798" spans="1:1" ht="15" thickBot="1" x14ac:dyDescent="0.4">
      <c r="A798" s="32"/>
    </row>
    <row r="799" spans="1:1" ht="15" thickBot="1" x14ac:dyDescent="0.4">
      <c r="A799" s="32"/>
    </row>
    <row r="800" spans="1:1" ht="15" thickBot="1" x14ac:dyDescent="0.4">
      <c r="A800" s="32"/>
    </row>
    <row r="801" spans="1:1" ht="15" thickBot="1" x14ac:dyDescent="0.4">
      <c r="A801" s="32"/>
    </row>
    <row r="802" spans="1:1" ht="15" thickBot="1" x14ac:dyDescent="0.4">
      <c r="A802" s="32"/>
    </row>
    <row r="803" spans="1:1" ht="15" thickBot="1" x14ac:dyDescent="0.4">
      <c r="A803" s="32"/>
    </row>
    <row r="804" spans="1:1" ht="15" thickBot="1" x14ac:dyDescent="0.4">
      <c r="A804" s="32"/>
    </row>
    <row r="805" spans="1:1" ht="15" thickBot="1" x14ac:dyDescent="0.4">
      <c r="A805" s="32"/>
    </row>
    <row r="806" spans="1:1" ht="15" thickBot="1" x14ac:dyDescent="0.4">
      <c r="A806" s="32"/>
    </row>
    <row r="807" spans="1:1" ht="15" thickBot="1" x14ac:dyDescent="0.4">
      <c r="A807" s="32"/>
    </row>
    <row r="808" spans="1:1" ht="15" thickBot="1" x14ac:dyDescent="0.4">
      <c r="A808" s="32"/>
    </row>
    <row r="809" spans="1:1" ht="15" thickBot="1" x14ac:dyDescent="0.4">
      <c r="A809" s="32"/>
    </row>
    <row r="810" spans="1:1" ht="15" thickBot="1" x14ac:dyDescent="0.4">
      <c r="A810" s="32"/>
    </row>
    <row r="811" spans="1:1" ht="15" thickBot="1" x14ac:dyDescent="0.4">
      <c r="A811" s="32"/>
    </row>
    <row r="812" spans="1:1" ht="15" thickBot="1" x14ac:dyDescent="0.4">
      <c r="A812" s="32"/>
    </row>
    <row r="813" spans="1:1" ht="15" thickBot="1" x14ac:dyDescent="0.4">
      <c r="A813" s="32"/>
    </row>
    <row r="814" spans="1:1" ht="15" thickBot="1" x14ac:dyDescent="0.4">
      <c r="A814" s="32"/>
    </row>
    <row r="815" spans="1:1" ht="15" thickBot="1" x14ac:dyDescent="0.4">
      <c r="A815" s="32"/>
    </row>
    <row r="816" spans="1:1" ht="15" thickBot="1" x14ac:dyDescent="0.4">
      <c r="A816" s="32"/>
    </row>
    <row r="817" spans="1:1" ht="15" thickBot="1" x14ac:dyDescent="0.4">
      <c r="A817" s="32"/>
    </row>
    <row r="818" spans="1:1" ht="15" thickBot="1" x14ac:dyDescent="0.4">
      <c r="A818" s="32"/>
    </row>
    <row r="819" spans="1:1" ht="15" thickBot="1" x14ac:dyDescent="0.4">
      <c r="A819" s="32"/>
    </row>
    <row r="820" spans="1:1" ht="15" thickBot="1" x14ac:dyDescent="0.4">
      <c r="A820" s="32"/>
    </row>
    <row r="821" spans="1:1" ht="15" thickBot="1" x14ac:dyDescent="0.4">
      <c r="A821" s="32"/>
    </row>
    <row r="822" spans="1:1" ht="15" thickBot="1" x14ac:dyDescent="0.4">
      <c r="A822" s="32"/>
    </row>
    <row r="823" spans="1:1" ht="15" thickBot="1" x14ac:dyDescent="0.4">
      <c r="A823" s="32"/>
    </row>
    <row r="824" spans="1:1" ht="15" thickBot="1" x14ac:dyDescent="0.4">
      <c r="A824" s="32"/>
    </row>
    <row r="825" spans="1:1" ht="15" thickBot="1" x14ac:dyDescent="0.4">
      <c r="A825" s="32"/>
    </row>
    <row r="826" spans="1:1" ht="15" thickBot="1" x14ac:dyDescent="0.4">
      <c r="A826" s="32"/>
    </row>
    <row r="827" spans="1:1" ht="15" thickBot="1" x14ac:dyDescent="0.4">
      <c r="A827" s="32"/>
    </row>
    <row r="828" spans="1:1" ht="15" thickBot="1" x14ac:dyDescent="0.4">
      <c r="A828" s="32"/>
    </row>
    <row r="829" spans="1:1" ht="15" thickBot="1" x14ac:dyDescent="0.4">
      <c r="A829" s="32"/>
    </row>
    <row r="830" spans="1:1" ht="15" thickBot="1" x14ac:dyDescent="0.4">
      <c r="A830" s="32"/>
    </row>
    <row r="831" spans="1:1" ht="15" thickBot="1" x14ac:dyDescent="0.4">
      <c r="A831" s="32"/>
    </row>
    <row r="832" spans="1:1" ht="15" thickBot="1" x14ac:dyDescent="0.4">
      <c r="A832" s="32"/>
    </row>
    <row r="833" spans="1:1" ht="15" thickBot="1" x14ac:dyDescent="0.4">
      <c r="A833" s="32"/>
    </row>
    <row r="834" spans="1:1" ht="15" thickBot="1" x14ac:dyDescent="0.4">
      <c r="A834" s="32"/>
    </row>
    <row r="835" spans="1:1" ht="15" thickBot="1" x14ac:dyDescent="0.4">
      <c r="A835" s="32"/>
    </row>
    <row r="836" spans="1:1" ht="15" thickBot="1" x14ac:dyDescent="0.4">
      <c r="A836" s="32"/>
    </row>
    <row r="837" spans="1:1" ht="15" thickBot="1" x14ac:dyDescent="0.4">
      <c r="A837" s="32"/>
    </row>
    <row r="838" spans="1:1" ht="15" thickBot="1" x14ac:dyDescent="0.4">
      <c r="A838" s="32"/>
    </row>
    <row r="839" spans="1:1" ht="15" thickBot="1" x14ac:dyDescent="0.4">
      <c r="A839" s="32"/>
    </row>
    <row r="840" spans="1:1" ht="15" thickBot="1" x14ac:dyDescent="0.4">
      <c r="A840" s="32"/>
    </row>
    <row r="841" spans="1:1" ht="15" thickBot="1" x14ac:dyDescent="0.4">
      <c r="A841" s="32"/>
    </row>
    <row r="842" spans="1:1" ht="15" thickBot="1" x14ac:dyDescent="0.4">
      <c r="A842" s="32"/>
    </row>
    <row r="843" spans="1:1" ht="15" thickBot="1" x14ac:dyDescent="0.4">
      <c r="A843" s="32"/>
    </row>
    <row r="844" spans="1:1" ht="15" thickBot="1" x14ac:dyDescent="0.4">
      <c r="A844" s="32"/>
    </row>
    <row r="845" spans="1:1" ht="15" thickBot="1" x14ac:dyDescent="0.4">
      <c r="A845" s="32"/>
    </row>
    <row r="846" spans="1:1" ht="15" thickBot="1" x14ac:dyDescent="0.4">
      <c r="A846" s="32"/>
    </row>
    <row r="847" spans="1:1" ht="15" thickBot="1" x14ac:dyDescent="0.4">
      <c r="A847" s="32"/>
    </row>
    <row r="848" spans="1:1" ht="15" thickBot="1" x14ac:dyDescent="0.4">
      <c r="A848" s="32"/>
    </row>
    <row r="849" spans="1:1" ht="15" thickBot="1" x14ac:dyDescent="0.4">
      <c r="A849" s="32"/>
    </row>
    <row r="850" spans="1:1" ht="15" thickBot="1" x14ac:dyDescent="0.4">
      <c r="A850" s="32"/>
    </row>
    <row r="851" spans="1:1" ht="15" thickBot="1" x14ac:dyDescent="0.4">
      <c r="A851" s="32"/>
    </row>
    <row r="852" spans="1:1" ht="15" thickBot="1" x14ac:dyDescent="0.4">
      <c r="A852" s="32"/>
    </row>
    <row r="853" spans="1:1" ht="15" thickBot="1" x14ac:dyDescent="0.4">
      <c r="A853" s="32"/>
    </row>
    <row r="854" spans="1:1" ht="15" thickBot="1" x14ac:dyDescent="0.4">
      <c r="A854" s="32"/>
    </row>
    <row r="855" spans="1:1" ht="15" thickBot="1" x14ac:dyDescent="0.4">
      <c r="A855" s="32"/>
    </row>
    <row r="856" spans="1:1" ht="15" thickBot="1" x14ac:dyDescent="0.4">
      <c r="A856" s="32"/>
    </row>
    <row r="857" spans="1:1" ht="15" thickBot="1" x14ac:dyDescent="0.4">
      <c r="A857" s="32"/>
    </row>
    <row r="858" spans="1:1" ht="15" thickBot="1" x14ac:dyDescent="0.4">
      <c r="A858" s="32"/>
    </row>
    <row r="859" spans="1:1" ht="15" thickBot="1" x14ac:dyDescent="0.4">
      <c r="A859" s="32"/>
    </row>
    <row r="860" spans="1:1" ht="15" thickBot="1" x14ac:dyDescent="0.4">
      <c r="A860" s="32"/>
    </row>
    <row r="861" spans="1:1" ht="15" thickBot="1" x14ac:dyDescent="0.4">
      <c r="A861" s="32"/>
    </row>
    <row r="862" spans="1:1" ht="15" thickBot="1" x14ac:dyDescent="0.4">
      <c r="A862" s="32"/>
    </row>
    <row r="863" spans="1:1" ht="15" thickBot="1" x14ac:dyDescent="0.4">
      <c r="A863" s="32"/>
    </row>
    <row r="864" spans="1:1" ht="15" thickBot="1" x14ac:dyDescent="0.4">
      <c r="A864" s="32"/>
    </row>
    <row r="865" spans="1:1" ht="15" thickBot="1" x14ac:dyDescent="0.4">
      <c r="A865" s="32"/>
    </row>
    <row r="866" spans="1:1" ht="15" thickBot="1" x14ac:dyDescent="0.4">
      <c r="A866" s="32"/>
    </row>
    <row r="867" spans="1:1" ht="15" thickBot="1" x14ac:dyDescent="0.4">
      <c r="A867" s="32"/>
    </row>
    <row r="868" spans="1:1" ht="15" thickBot="1" x14ac:dyDescent="0.4">
      <c r="A868" s="32"/>
    </row>
    <row r="869" spans="1:1" ht="15" thickBot="1" x14ac:dyDescent="0.4">
      <c r="A869" s="32"/>
    </row>
    <row r="870" spans="1:1" ht="15" thickBot="1" x14ac:dyDescent="0.4">
      <c r="A870" s="32"/>
    </row>
    <row r="871" spans="1:1" ht="15" thickBot="1" x14ac:dyDescent="0.4">
      <c r="A871" s="32"/>
    </row>
    <row r="872" spans="1:1" ht="15" thickBot="1" x14ac:dyDescent="0.4">
      <c r="A872" s="32"/>
    </row>
    <row r="873" spans="1:1" ht="15" thickBot="1" x14ac:dyDescent="0.4">
      <c r="A873" s="32"/>
    </row>
    <row r="874" spans="1:1" ht="15" thickBot="1" x14ac:dyDescent="0.4">
      <c r="A874" s="32"/>
    </row>
    <row r="875" spans="1:1" ht="15" thickBot="1" x14ac:dyDescent="0.4">
      <c r="A875" s="32"/>
    </row>
    <row r="876" spans="1:1" ht="15" thickBot="1" x14ac:dyDescent="0.4">
      <c r="A876" s="32"/>
    </row>
    <row r="877" spans="1:1" ht="15" thickBot="1" x14ac:dyDescent="0.4">
      <c r="A877" s="32"/>
    </row>
    <row r="878" spans="1:1" ht="15" thickBot="1" x14ac:dyDescent="0.4">
      <c r="A878" s="32"/>
    </row>
    <row r="879" spans="1:1" ht="15" thickBot="1" x14ac:dyDescent="0.4">
      <c r="A879" s="32"/>
    </row>
    <row r="880" spans="1:1" ht="15" thickBot="1" x14ac:dyDescent="0.4">
      <c r="A880" s="32"/>
    </row>
    <row r="881" spans="1:1" ht="15" thickBot="1" x14ac:dyDescent="0.4">
      <c r="A881" s="32"/>
    </row>
    <row r="882" spans="1:1" ht="15" thickBot="1" x14ac:dyDescent="0.4">
      <c r="A882" s="32"/>
    </row>
    <row r="883" spans="1:1" ht="15" thickBot="1" x14ac:dyDescent="0.4">
      <c r="A883" s="32"/>
    </row>
    <row r="884" spans="1:1" ht="15" thickBot="1" x14ac:dyDescent="0.4">
      <c r="A884" s="32"/>
    </row>
    <row r="885" spans="1:1" ht="15" thickBot="1" x14ac:dyDescent="0.4">
      <c r="A885" s="32"/>
    </row>
    <row r="886" spans="1:1" ht="15" thickBot="1" x14ac:dyDescent="0.4">
      <c r="A886" s="32"/>
    </row>
    <row r="887" spans="1:1" ht="15" thickBot="1" x14ac:dyDescent="0.4">
      <c r="A887" s="32"/>
    </row>
    <row r="888" spans="1:1" ht="15" thickBot="1" x14ac:dyDescent="0.4">
      <c r="A888" s="32"/>
    </row>
    <row r="889" spans="1:1" ht="15" thickBot="1" x14ac:dyDescent="0.4">
      <c r="A889" s="32"/>
    </row>
    <row r="890" spans="1:1" ht="15" thickBot="1" x14ac:dyDescent="0.4">
      <c r="A890" s="32"/>
    </row>
    <row r="891" spans="1:1" ht="15" thickBot="1" x14ac:dyDescent="0.4">
      <c r="A891" s="32"/>
    </row>
    <row r="892" spans="1:1" ht="15" thickBot="1" x14ac:dyDescent="0.4">
      <c r="A892" s="32"/>
    </row>
    <row r="893" spans="1:1" ht="15" thickBot="1" x14ac:dyDescent="0.4">
      <c r="A893" s="32"/>
    </row>
    <row r="894" spans="1:1" ht="15" thickBot="1" x14ac:dyDescent="0.4">
      <c r="A894" s="32"/>
    </row>
    <row r="895" spans="1:1" ht="15" thickBot="1" x14ac:dyDescent="0.4">
      <c r="A895" s="32"/>
    </row>
    <row r="896" spans="1:1" ht="15" thickBot="1" x14ac:dyDescent="0.4">
      <c r="A896" s="32"/>
    </row>
    <row r="897" spans="1:1" ht="15" thickBot="1" x14ac:dyDescent="0.4">
      <c r="A897" s="32"/>
    </row>
    <row r="898" spans="1:1" ht="15" thickBot="1" x14ac:dyDescent="0.4">
      <c r="A898" s="32"/>
    </row>
    <row r="899" spans="1:1" ht="15" thickBot="1" x14ac:dyDescent="0.4">
      <c r="A899" s="32"/>
    </row>
    <row r="900" spans="1:1" ht="15" thickBot="1" x14ac:dyDescent="0.4">
      <c r="A900" s="32"/>
    </row>
    <row r="901" spans="1:1" ht="15" thickBot="1" x14ac:dyDescent="0.4">
      <c r="A901" s="32"/>
    </row>
    <row r="902" spans="1:1" ht="15" thickBot="1" x14ac:dyDescent="0.4">
      <c r="A902" s="32"/>
    </row>
    <row r="903" spans="1:1" ht="15" thickBot="1" x14ac:dyDescent="0.4">
      <c r="A903" s="32"/>
    </row>
    <row r="904" spans="1:1" ht="15" thickBot="1" x14ac:dyDescent="0.4">
      <c r="A904" s="32"/>
    </row>
    <row r="905" spans="1:1" ht="15" thickBot="1" x14ac:dyDescent="0.4">
      <c r="A905" s="32"/>
    </row>
    <row r="906" spans="1:1" ht="15" thickBot="1" x14ac:dyDescent="0.4">
      <c r="A906" s="32"/>
    </row>
    <row r="907" spans="1:1" ht="15" thickBot="1" x14ac:dyDescent="0.4">
      <c r="A907" s="32"/>
    </row>
    <row r="908" spans="1:1" ht="15" thickBot="1" x14ac:dyDescent="0.4">
      <c r="A908" s="32"/>
    </row>
    <row r="909" spans="1:1" ht="15" thickBot="1" x14ac:dyDescent="0.4">
      <c r="A909" s="32"/>
    </row>
    <row r="910" spans="1:1" ht="15" thickBot="1" x14ac:dyDescent="0.4">
      <c r="A910" s="32"/>
    </row>
    <row r="911" spans="1:1" ht="15" thickBot="1" x14ac:dyDescent="0.4">
      <c r="A911" s="32"/>
    </row>
    <row r="912" spans="1:1" ht="15" thickBot="1" x14ac:dyDescent="0.4">
      <c r="A912" s="32"/>
    </row>
    <row r="913" spans="1:1" ht="15" thickBot="1" x14ac:dyDescent="0.4">
      <c r="A913" s="32"/>
    </row>
    <row r="914" spans="1:1" ht="15" thickBot="1" x14ac:dyDescent="0.4">
      <c r="A914" s="32"/>
    </row>
    <row r="915" spans="1:1" ht="15" thickBot="1" x14ac:dyDescent="0.4">
      <c r="A915" s="32"/>
    </row>
    <row r="916" spans="1:1" ht="15" thickBot="1" x14ac:dyDescent="0.4">
      <c r="A916" s="32"/>
    </row>
    <row r="917" spans="1:1" ht="15" thickBot="1" x14ac:dyDescent="0.4">
      <c r="A917" s="32"/>
    </row>
    <row r="918" spans="1:1" ht="15" thickBot="1" x14ac:dyDescent="0.4">
      <c r="A918" s="32"/>
    </row>
    <row r="919" spans="1:1" ht="15" thickBot="1" x14ac:dyDescent="0.4">
      <c r="A919" s="32"/>
    </row>
    <row r="920" spans="1:1" ht="15" thickBot="1" x14ac:dyDescent="0.4">
      <c r="A920" s="32"/>
    </row>
    <row r="921" spans="1:1" ht="15" thickBot="1" x14ac:dyDescent="0.4">
      <c r="A921" s="32"/>
    </row>
    <row r="922" spans="1:1" ht="15" thickBot="1" x14ac:dyDescent="0.4">
      <c r="A922" s="32"/>
    </row>
    <row r="923" spans="1:1" ht="15" thickBot="1" x14ac:dyDescent="0.4">
      <c r="A923" s="32"/>
    </row>
    <row r="924" spans="1:1" ht="15" thickBot="1" x14ac:dyDescent="0.4">
      <c r="A924" s="32"/>
    </row>
    <row r="925" spans="1:1" ht="15" thickBot="1" x14ac:dyDescent="0.4">
      <c r="A925" s="32"/>
    </row>
    <row r="926" spans="1:1" ht="15" thickBot="1" x14ac:dyDescent="0.4">
      <c r="A926" s="32"/>
    </row>
    <row r="927" spans="1:1" ht="15" thickBot="1" x14ac:dyDescent="0.4">
      <c r="A927" s="32"/>
    </row>
    <row r="928" spans="1:1" ht="15" thickBot="1" x14ac:dyDescent="0.4">
      <c r="A928" s="32"/>
    </row>
    <row r="929" spans="1:1" ht="15" thickBot="1" x14ac:dyDescent="0.4">
      <c r="A929" s="32"/>
    </row>
    <row r="930" spans="1:1" ht="15" thickBot="1" x14ac:dyDescent="0.4">
      <c r="A930" s="32"/>
    </row>
    <row r="931" spans="1:1" ht="15" thickBot="1" x14ac:dyDescent="0.4">
      <c r="A931" s="32"/>
    </row>
    <row r="932" spans="1:1" ht="15" thickBot="1" x14ac:dyDescent="0.4">
      <c r="A932" s="32"/>
    </row>
    <row r="933" spans="1:1" ht="15" thickBot="1" x14ac:dyDescent="0.4">
      <c r="A933" s="32"/>
    </row>
    <row r="934" spans="1:1" ht="15" thickBot="1" x14ac:dyDescent="0.4">
      <c r="A934" s="32"/>
    </row>
    <row r="935" spans="1:1" ht="15" thickBot="1" x14ac:dyDescent="0.4">
      <c r="A935" s="32"/>
    </row>
    <row r="936" spans="1:1" ht="15" thickBot="1" x14ac:dyDescent="0.4">
      <c r="A936" s="32"/>
    </row>
    <row r="937" spans="1:1" ht="15" thickBot="1" x14ac:dyDescent="0.4">
      <c r="A937" s="32"/>
    </row>
    <row r="938" spans="1:1" ht="15" thickBot="1" x14ac:dyDescent="0.4">
      <c r="A938" s="32"/>
    </row>
    <row r="939" spans="1:1" ht="15" thickBot="1" x14ac:dyDescent="0.4">
      <c r="A939" s="32"/>
    </row>
    <row r="940" spans="1:1" ht="15" thickBot="1" x14ac:dyDescent="0.4">
      <c r="A940" s="32"/>
    </row>
    <row r="941" spans="1:1" ht="15" thickBot="1" x14ac:dyDescent="0.4">
      <c r="A941" s="32"/>
    </row>
    <row r="942" spans="1:1" ht="15" thickBot="1" x14ac:dyDescent="0.4">
      <c r="A942" s="32"/>
    </row>
    <row r="943" spans="1:1" ht="15" thickBot="1" x14ac:dyDescent="0.4">
      <c r="A943" s="32"/>
    </row>
    <row r="944" spans="1:1" ht="15" thickBot="1" x14ac:dyDescent="0.4">
      <c r="A944" s="32"/>
    </row>
    <row r="945" spans="1:1" ht="15" thickBot="1" x14ac:dyDescent="0.4">
      <c r="A945" s="32"/>
    </row>
    <row r="946" spans="1:1" ht="15" thickBot="1" x14ac:dyDescent="0.4">
      <c r="A946" s="32"/>
    </row>
    <row r="947" spans="1:1" ht="15" thickBot="1" x14ac:dyDescent="0.4">
      <c r="A947" s="32"/>
    </row>
    <row r="948" spans="1:1" ht="15" thickBot="1" x14ac:dyDescent="0.4">
      <c r="A948" s="32"/>
    </row>
    <row r="949" spans="1:1" ht="15" thickBot="1" x14ac:dyDescent="0.4">
      <c r="A949" s="32"/>
    </row>
    <row r="950" spans="1:1" ht="15" thickBot="1" x14ac:dyDescent="0.4">
      <c r="A950" s="32"/>
    </row>
    <row r="951" spans="1:1" ht="15" thickBot="1" x14ac:dyDescent="0.4">
      <c r="A951" s="32"/>
    </row>
    <row r="952" spans="1:1" ht="15" thickBot="1" x14ac:dyDescent="0.4">
      <c r="A952" s="32"/>
    </row>
    <row r="953" spans="1:1" ht="15" thickBot="1" x14ac:dyDescent="0.4">
      <c r="A953" s="32"/>
    </row>
    <row r="954" spans="1:1" ht="15" thickBot="1" x14ac:dyDescent="0.4">
      <c r="A954" s="32"/>
    </row>
    <row r="955" spans="1:1" ht="15" thickBot="1" x14ac:dyDescent="0.4">
      <c r="A955" s="32"/>
    </row>
    <row r="956" spans="1:1" ht="15" thickBot="1" x14ac:dyDescent="0.4">
      <c r="A956" s="32"/>
    </row>
    <row r="957" spans="1:1" ht="15" thickBot="1" x14ac:dyDescent="0.4">
      <c r="A957" s="32"/>
    </row>
    <row r="958" spans="1:1" ht="15" thickBot="1" x14ac:dyDescent="0.4">
      <c r="A958" s="32"/>
    </row>
    <row r="959" spans="1:1" ht="15" thickBot="1" x14ac:dyDescent="0.4">
      <c r="A959" s="32"/>
    </row>
    <row r="960" spans="1:1" ht="15" thickBot="1" x14ac:dyDescent="0.4">
      <c r="A960" s="32"/>
    </row>
    <row r="961" spans="1:1" ht="15" thickBot="1" x14ac:dyDescent="0.4">
      <c r="A961" s="32"/>
    </row>
    <row r="962" spans="1:1" ht="15" thickBot="1" x14ac:dyDescent="0.4">
      <c r="A962" s="32"/>
    </row>
    <row r="963" spans="1:1" ht="15" thickBot="1" x14ac:dyDescent="0.4">
      <c r="A963" s="32"/>
    </row>
    <row r="964" spans="1:1" ht="15" thickBot="1" x14ac:dyDescent="0.4">
      <c r="A964" s="32"/>
    </row>
    <row r="965" spans="1:1" ht="15" thickBot="1" x14ac:dyDescent="0.4">
      <c r="A965" s="32"/>
    </row>
    <row r="966" spans="1:1" ht="15" thickBot="1" x14ac:dyDescent="0.4">
      <c r="A966" s="32"/>
    </row>
    <row r="967" spans="1:1" ht="15" thickBot="1" x14ac:dyDescent="0.4">
      <c r="A967" s="32"/>
    </row>
    <row r="968" spans="1:1" ht="15" thickBot="1" x14ac:dyDescent="0.4">
      <c r="A968" s="32"/>
    </row>
    <row r="969" spans="1:1" ht="15" thickBot="1" x14ac:dyDescent="0.4">
      <c r="A969" s="32"/>
    </row>
    <row r="970" spans="1:1" ht="15" thickBot="1" x14ac:dyDescent="0.4">
      <c r="A970" s="32"/>
    </row>
    <row r="971" spans="1:1" ht="15" thickBot="1" x14ac:dyDescent="0.4">
      <c r="A971" s="32"/>
    </row>
    <row r="972" spans="1:1" ht="15" thickBot="1" x14ac:dyDescent="0.4">
      <c r="A972" s="32"/>
    </row>
    <row r="973" spans="1:1" ht="15" thickBot="1" x14ac:dyDescent="0.4">
      <c r="A973" s="32"/>
    </row>
    <row r="974" spans="1:1" ht="15" thickBot="1" x14ac:dyDescent="0.4">
      <c r="A974" s="32"/>
    </row>
    <row r="975" spans="1:1" ht="15" thickBot="1" x14ac:dyDescent="0.4">
      <c r="A975" s="32"/>
    </row>
    <row r="976" spans="1:1" ht="15" thickBot="1" x14ac:dyDescent="0.4">
      <c r="A976" s="32"/>
    </row>
    <row r="977" spans="1:1" ht="15" thickBot="1" x14ac:dyDescent="0.4">
      <c r="A977" s="32"/>
    </row>
    <row r="978" spans="1:1" ht="15" thickBot="1" x14ac:dyDescent="0.4">
      <c r="A978" s="32"/>
    </row>
    <row r="979" spans="1:1" ht="15" thickBot="1" x14ac:dyDescent="0.4">
      <c r="A979" s="32"/>
    </row>
    <row r="980" spans="1:1" ht="15" thickBot="1" x14ac:dyDescent="0.4">
      <c r="A980" s="32"/>
    </row>
    <row r="981" spans="1:1" ht="15" thickBot="1" x14ac:dyDescent="0.4">
      <c r="A981" s="32"/>
    </row>
    <row r="982" spans="1:1" ht="15" thickBot="1" x14ac:dyDescent="0.4">
      <c r="A982" s="32"/>
    </row>
    <row r="983" spans="1:1" ht="15" thickBot="1" x14ac:dyDescent="0.4">
      <c r="A983" s="32"/>
    </row>
    <row r="984" spans="1:1" ht="15" thickBot="1" x14ac:dyDescent="0.4">
      <c r="A984" s="32"/>
    </row>
    <row r="985" spans="1:1" ht="15" thickBot="1" x14ac:dyDescent="0.4">
      <c r="A985" s="32"/>
    </row>
    <row r="986" spans="1:1" ht="15" thickBot="1" x14ac:dyDescent="0.4">
      <c r="A986" s="32"/>
    </row>
    <row r="987" spans="1:1" ht="15" thickBot="1" x14ac:dyDescent="0.4">
      <c r="A987" s="32"/>
    </row>
    <row r="988" spans="1:1" ht="15" thickBot="1" x14ac:dyDescent="0.4">
      <c r="A988" s="32"/>
    </row>
    <row r="989" spans="1:1" ht="15" thickBot="1" x14ac:dyDescent="0.4">
      <c r="A989" s="32"/>
    </row>
    <row r="990" spans="1:1" ht="15" thickBot="1" x14ac:dyDescent="0.4">
      <c r="A990" s="32"/>
    </row>
    <row r="991" spans="1:1" ht="15" thickBot="1" x14ac:dyDescent="0.4">
      <c r="A991" s="32"/>
    </row>
    <row r="992" spans="1:1" ht="15" thickBot="1" x14ac:dyDescent="0.4">
      <c r="A992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heet1</vt:lpstr>
      <vt:lpstr>Munk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ell Szabó</cp:lastModifiedBy>
  <dcterms:created xsi:type="dcterms:W3CDTF">2022-11-21T13:09:20Z</dcterms:created>
  <dcterms:modified xsi:type="dcterms:W3CDTF">2023-05-26T17:04:27Z</dcterms:modified>
</cp:coreProperties>
</file>